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rinecheng/Documents/Paxillin_Splicing_CriticalWindow_Paper/p-PXNS119_Purine_Edited/Revision/Revision_Figures_TIFF/"/>
    </mc:Choice>
  </mc:AlternateContent>
  <xr:revisionPtr revIDLastSave="0" documentId="8_{C6B40907-57C2-4A44-B5FA-63AD4232ADAB}" xr6:coauthVersionLast="47" xr6:coauthVersionMax="47" xr10:uidLastSave="{00000000-0000-0000-0000-000000000000}"/>
  <bookViews>
    <workbookView xWindow="5820" yWindow="2600" windowWidth="27240" windowHeight="16440" xr2:uid="{A317AFDB-1619-5842-85AD-7297FC71197B}"/>
  </bookViews>
  <sheets>
    <sheet name="p-PXN S119_N C ratio" sheetId="2" r:id="rId1"/>
    <sheet name="nuclear p-PXN S119_Nuclear Aver" sheetId="3" r:id="rId2"/>
    <sheet name="pan-PXN_N C ratio" sheetId="4" r:id="rId3"/>
    <sheet name="nuclear pan-PXN_Nuclear Average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5" l="1"/>
  <c r="C7" i="5"/>
  <c r="D7" i="5"/>
  <c r="E7" i="5"/>
  <c r="B8" i="5"/>
  <c r="C8" i="5"/>
  <c r="D8" i="5"/>
  <c r="B9" i="5"/>
  <c r="C9" i="5"/>
  <c r="D9" i="5"/>
  <c r="C17" i="5"/>
  <c r="D17" i="5"/>
  <c r="E17" i="5"/>
  <c r="F17" i="5"/>
  <c r="C18" i="5"/>
  <c r="D18" i="5"/>
  <c r="E18" i="5"/>
  <c r="C19" i="5"/>
  <c r="D19" i="5"/>
  <c r="E19" i="5"/>
  <c r="B27" i="5"/>
  <c r="C27" i="5"/>
  <c r="D27" i="5"/>
  <c r="B28" i="5"/>
  <c r="C28" i="5"/>
  <c r="D28" i="5"/>
  <c r="B29" i="5"/>
  <c r="C29" i="5"/>
  <c r="D29" i="5"/>
  <c r="B7" i="4"/>
  <c r="C7" i="4"/>
  <c r="D7" i="4"/>
  <c r="B8" i="4"/>
  <c r="C8" i="4"/>
  <c r="D8" i="4"/>
  <c r="B9" i="4"/>
  <c r="C9" i="4"/>
  <c r="D9" i="4"/>
  <c r="B17" i="4"/>
  <c r="C17" i="4"/>
  <c r="D17" i="4"/>
  <c r="E17" i="4"/>
  <c r="B18" i="4"/>
  <c r="C18" i="4"/>
  <c r="D18" i="4"/>
  <c r="B19" i="4"/>
  <c r="C19" i="4"/>
  <c r="D19" i="4"/>
  <c r="B27" i="4"/>
  <c r="C27" i="4"/>
  <c r="D27" i="4"/>
  <c r="B28" i="4"/>
  <c r="C28" i="4"/>
  <c r="D28" i="4"/>
  <c r="B29" i="4"/>
  <c r="C29" i="4"/>
  <c r="D29" i="4"/>
  <c r="B7" i="3"/>
  <c r="C7" i="3"/>
  <c r="D7" i="3"/>
  <c r="B8" i="3"/>
  <c r="C8" i="3"/>
  <c r="D8" i="3"/>
  <c r="B9" i="3"/>
  <c r="C9" i="3"/>
  <c r="D9" i="3"/>
  <c r="B17" i="3"/>
  <c r="C17" i="3"/>
  <c r="D17" i="3"/>
  <c r="E17" i="3"/>
  <c r="B18" i="3"/>
  <c r="C18" i="3"/>
  <c r="D18" i="3"/>
  <c r="B19" i="3"/>
  <c r="C19" i="3"/>
  <c r="D19" i="3"/>
  <c r="B27" i="3"/>
  <c r="C27" i="3"/>
  <c r="D27" i="3"/>
  <c r="B28" i="3"/>
  <c r="C28" i="3"/>
  <c r="D28" i="3"/>
  <c r="B29" i="3"/>
  <c r="C29" i="3"/>
  <c r="D29" i="3"/>
  <c r="B7" i="2"/>
  <c r="C7" i="2"/>
  <c r="D7" i="2"/>
  <c r="B8" i="2"/>
  <c r="C8" i="2"/>
  <c r="D8" i="2"/>
  <c r="B9" i="2"/>
  <c r="C9" i="2"/>
  <c r="D9" i="2"/>
  <c r="B18" i="2"/>
  <c r="C18" i="2"/>
  <c r="D18" i="2"/>
  <c r="E18" i="2"/>
  <c r="B19" i="2"/>
  <c r="C19" i="2"/>
  <c r="D19" i="2"/>
  <c r="B20" i="2"/>
  <c r="C20" i="2"/>
  <c r="D20" i="2"/>
  <c r="B28" i="2"/>
  <c r="C28" i="2"/>
  <c r="D28" i="2"/>
  <c r="B29" i="2"/>
  <c r="C29" i="2"/>
  <c r="D29" i="2"/>
  <c r="B30" i="2"/>
  <c r="C30" i="2"/>
  <c r="D30" i="2"/>
</calcChain>
</file>

<file path=xl/sharedStrings.xml><?xml version="1.0" encoding="utf-8"?>
<sst xmlns="http://schemas.openxmlformats.org/spreadsheetml/2006/main" count="89" uniqueCount="11">
  <si>
    <t>DIV28</t>
  </si>
  <si>
    <t>DIV21</t>
  </si>
  <si>
    <t>DIV14</t>
  </si>
  <si>
    <t>N3</t>
  </si>
  <si>
    <t>N2</t>
  </si>
  <si>
    <t>N1</t>
  </si>
  <si>
    <t>NMDA_6 hr</t>
  </si>
  <si>
    <t>N4</t>
  </si>
  <si>
    <t>1.863103068+AT13AQAO12:AY13</t>
  </si>
  <si>
    <t>NMDA_25'</t>
  </si>
  <si>
    <t>control 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A16E3-8BC4-D342-87A0-56A329BD6278}">
  <dimension ref="A1:II30"/>
  <sheetViews>
    <sheetView tabSelected="1" workbookViewId="0">
      <selection activeCell="B6" sqref="B6:D6"/>
    </sheetView>
  </sheetViews>
  <sheetFormatPr baseColWidth="10" defaultRowHeight="16" x14ac:dyDescent="0.2"/>
  <sheetData>
    <row r="1" spans="1:243" x14ac:dyDescent="0.2">
      <c r="A1" s="4" t="s">
        <v>10</v>
      </c>
    </row>
    <row r="2" spans="1:243" x14ac:dyDescent="0.2">
      <c r="B2" s="2">
        <v>0.63418193089999997</v>
      </c>
      <c r="C2" s="2">
        <v>0.65615436819999995</v>
      </c>
      <c r="D2" s="2">
        <v>0.75310374349999998</v>
      </c>
      <c r="E2" s="2">
        <v>0.68562640880000003</v>
      </c>
      <c r="F2" s="2">
        <v>0.78775609840000005</v>
      </c>
      <c r="G2" s="2">
        <v>0.66847614919999998</v>
      </c>
      <c r="H2" s="2">
        <v>0.67069122250000002</v>
      </c>
      <c r="I2" s="2">
        <v>0.84407191500000001</v>
      </c>
      <c r="J2" s="2">
        <v>0.79351483489999997</v>
      </c>
      <c r="K2" s="2">
        <v>0.75155505359999997</v>
      </c>
      <c r="L2" s="2">
        <v>0.55010052470000004</v>
      </c>
      <c r="M2" s="2">
        <v>0.85272437820000002</v>
      </c>
      <c r="N2" s="2">
        <v>0.61042438450000003</v>
      </c>
      <c r="O2" s="2">
        <v>0.67496768910000005</v>
      </c>
      <c r="P2" s="2"/>
      <c r="Q2" s="2">
        <v>0.560603085</v>
      </c>
      <c r="R2" s="2">
        <v>0.61542734399999999</v>
      </c>
      <c r="S2" s="2">
        <v>0.62116348239999997</v>
      </c>
      <c r="T2" s="2">
        <v>0.57387326559999996</v>
      </c>
      <c r="U2" s="2">
        <v>0.75771224550000005</v>
      </c>
      <c r="V2" s="2">
        <v>0.5586479338</v>
      </c>
      <c r="W2" s="2">
        <v>0.78789822060000003</v>
      </c>
      <c r="X2" s="2">
        <v>0.67138078759999997</v>
      </c>
      <c r="Y2" s="2">
        <v>0.90059195970000006</v>
      </c>
      <c r="Z2" s="2">
        <v>0.74203585800000005</v>
      </c>
      <c r="AA2" s="2">
        <v>0.7101942081</v>
      </c>
      <c r="AB2" s="2">
        <v>0.5858624174</v>
      </c>
      <c r="AC2" s="2">
        <v>0.59601478799999996</v>
      </c>
      <c r="AD2" s="2">
        <v>0.6919023554</v>
      </c>
      <c r="AE2" s="2">
        <v>0.59397902530000002</v>
      </c>
      <c r="AF2" s="2"/>
      <c r="AG2" s="2"/>
      <c r="AH2" s="2">
        <v>1.130872764</v>
      </c>
      <c r="AI2" s="2">
        <v>1.513958065</v>
      </c>
      <c r="AJ2" s="2">
        <v>0.91410058199999999</v>
      </c>
      <c r="AK2" s="2">
        <v>2.2229489729999998</v>
      </c>
      <c r="AL2" s="2">
        <v>0.77777848110000003</v>
      </c>
      <c r="AM2" s="2">
        <v>0.82541650420000001</v>
      </c>
      <c r="AN2" s="2">
        <v>0.82508406079999996</v>
      </c>
      <c r="AO2" s="2">
        <v>0.85348426919999998</v>
      </c>
      <c r="AP2" s="2">
        <v>0.74102965320000003</v>
      </c>
      <c r="AQ2" s="2">
        <v>1.0482646849999999</v>
      </c>
      <c r="AR2" s="2">
        <v>0.69629084370000005</v>
      </c>
      <c r="AS2" s="2">
        <v>0.81180693250000002</v>
      </c>
      <c r="AT2" s="2">
        <v>0.71925829659999996</v>
      </c>
      <c r="AU2" s="2">
        <v>0.94249861820000003</v>
      </c>
      <c r="AV2" s="2">
        <v>0.68759803990000001</v>
      </c>
      <c r="AW2" s="2">
        <v>0.69791375580000004</v>
      </c>
      <c r="AX2" s="2">
        <v>0.75081666489999999</v>
      </c>
      <c r="AY2" s="2">
        <v>0.81598896949999999</v>
      </c>
      <c r="AZ2" s="2">
        <v>0.81698134460000005</v>
      </c>
      <c r="BA2" s="2">
        <v>0.80329922170000001</v>
      </c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</row>
    <row r="3" spans="1:243" x14ac:dyDescent="0.2">
      <c r="B3" s="2">
        <v>0.69118192389999999</v>
      </c>
      <c r="C3" s="2">
        <v>0.52308448169999999</v>
      </c>
      <c r="D3" s="2">
        <v>0.8182498118</v>
      </c>
      <c r="E3" s="2">
        <v>0.64600091950000005</v>
      </c>
      <c r="F3" s="2">
        <v>0.65809874999999995</v>
      </c>
      <c r="G3" s="2">
        <v>0.65698765059999997</v>
      </c>
      <c r="H3" s="2">
        <v>0.59574215009999998</v>
      </c>
      <c r="I3" s="2">
        <v>0.72913007669999996</v>
      </c>
      <c r="J3" s="2">
        <v>0.56475917210000004</v>
      </c>
      <c r="K3" s="2">
        <v>0.67234499339999998</v>
      </c>
      <c r="L3" s="2">
        <v>0.56373928350000002</v>
      </c>
      <c r="M3" s="2">
        <v>0.58884557429999995</v>
      </c>
      <c r="N3" s="2">
        <v>0.56525893130000004</v>
      </c>
      <c r="O3" s="2"/>
      <c r="P3" s="2"/>
      <c r="Q3" s="2">
        <v>0.57960207490000004</v>
      </c>
      <c r="R3" s="2">
        <v>0.66278246060000001</v>
      </c>
      <c r="S3" s="2">
        <v>0.48670336549999998</v>
      </c>
      <c r="T3" s="2">
        <v>0.61843441170000002</v>
      </c>
      <c r="U3" s="2">
        <v>0.76470754559999998</v>
      </c>
      <c r="V3" s="2">
        <v>0.60060943079999995</v>
      </c>
      <c r="W3" s="2">
        <v>0.89769158149999995</v>
      </c>
      <c r="X3" s="2">
        <v>0.72504761350000002</v>
      </c>
      <c r="Y3" s="2">
        <v>0.70421782079999995</v>
      </c>
      <c r="Z3" s="2">
        <v>0.42290492639999999</v>
      </c>
      <c r="AA3" s="2">
        <v>0.59281821410000002</v>
      </c>
      <c r="AB3" s="2">
        <v>0.77518674990000003</v>
      </c>
      <c r="AC3" s="2">
        <v>0.523262318</v>
      </c>
      <c r="AD3" s="2">
        <v>0.84673409899999996</v>
      </c>
      <c r="AE3" s="2"/>
      <c r="AF3" s="2"/>
      <c r="AG3" s="2"/>
      <c r="AH3" s="2">
        <v>0.66329906930000004</v>
      </c>
      <c r="AI3" s="2">
        <v>0.55416116869999998</v>
      </c>
      <c r="AJ3" s="2">
        <v>0.66635944110000001</v>
      </c>
      <c r="AK3" s="2">
        <v>0.73547544949999999</v>
      </c>
      <c r="AL3" s="2">
        <v>0.61075614609999995</v>
      </c>
      <c r="AM3" s="2">
        <v>0.67842584090000002</v>
      </c>
      <c r="AN3" s="2">
        <v>0.72491349130000005</v>
      </c>
      <c r="AO3" s="2">
        <v>0.73360046030000003</v>
      </c>
      <c r="AP3" s="2">
        <v>0.83021507019999996</v>
      </c>
      <c r="AQ3" s="2">
        <v>0.79799271309999997</v>
      </c>
      <c r="AR3" s="2">
        <v>0.97616277240000005</v>
      </c>
      <c r="AS3" s="2">
        <v>0.78860788810000004</v>
      </c>
      <c r="AT3" s="2">
        <v>0.849910163</v>
      </c>
      <c r="AU3" s="2">
        <v>0.90994009539999998</v>
      </c>
      <c r="AV3" s="2">
        <v>0.62879302960000005</v>
      </c>
      <c r="AW3" s="2">
        <v>0.72768563279999998</v>
      </c>
      <c r="AX3" s="2">
        <v>0.73991931820000001</v>
      </c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3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</row>
    <row r="4" spans="1:243" x14ac:dyDescent="0.2">
      <c r="B4" s="2">
        <v>1.0053024610000001</v>
      </c>
      <c r="C4" s="2">
        <v>0.22069329360000001</v>
      </c>
      <c r="D4" s="2">
        <v>0.4083138932</v>
      </c>
      <c r="E4" s="2">
        <v>0.66641682020000004</v>
      </c>
      <c r="F4" s="2">
        <v>0.2895842616</v>
      </c>
      <c r="G4" s="2">
        <v>0.40761209380000002</v>
      </c>
      <c r="H4" s="2">
        <v>1.284776835</v>
      </c>
      <c r="I4" s="2">
        <v>0.85351693969999998</v>
      </c>
      <c r="J4" s="2">
        <v>1.198899597</v>
      </c>
      <c r="K4" s="2">
        <v>0.58058668030000005</v>
      </c>
      <c r="L4" s="2">
        <v>0.71510796750000005</v>
      </c>
      <c r="M4" s="2"/>
      <c r="N4" s="2"/>
      <c r="O4" s="2"/>
      <c r="P4" s="2"/>
      <c r="Q4" s="2">
        <v>0.54636774899999996</v>
      </c>
      <c r="R4" s="2">
        <v>0.8049309187</v>
      </c>
      <c r="S4" s="2">
        <v>0.78087646099999997</v>
      </c>
      <c r="T4" s="2">
        <v>0.73286204219999995</v>
      </c>
      <c r="U4" s="2">
        <v>0.85713340309999997</v>
      </c>
      <c r="V4" s="2">
        <v>0.8068583762</v>
      </c>
      <c r="W4" s="2">
        <v>0.58160422970000003</v>
      </c>
      <c r="X4" s="2">
        <v>0.51397813489999999</v>
      </c>
      <c r="Y4" s="2">
        <v>0.5862227874</v>
      </c>
      <c r="Z4" s="2">
        <v>0.54030992</v>
      </c>
      <c r="AA4" s="2">
        <v>0.68263913369999996</v>
      </c>
      <c r="AB4" s="2">
        <v>1.108779875</v>
      </c>
      <c r="AC4" s="2">
        <v>0.58551965559999997</v>
      </c>
      <c r="AD4" s="2">
        <v>0.5932445543</v>
      </c>
      <c r="AE4" s="2">
        <v>0.44498151759999999</v>
      </c>
      <c r="AF4" s="2">
        <v>0.72827352099999998</v>
      </c>
      <c r="AG4" s="2"/>
      <c r="AH4" s="2">
        <v>0.72123310860000001</v>
      </c>
      <c r="AI4" s="2">
        <v>0.84104845240000004</v>
      </c>
      <c r="AJ4" s="2">
        <v>1.09282257</v>
      </c>
      <c r="AK4" s="2">
        <v>0.94252563010000001</v>
      </c>
      <c r="AL4" s="2">
        <v>0.74066882590000005</v>
      </c>
      <c r="AM4" s="2">
        <v>0.88779186460000004</v>
      </c>
      <c r="AN4" s="2">
        <v>0.88908925019999996</v>
      </c>
      <c r="AO4" s="2">
        <v>0.96660891329999998</v>
      </c>
      <c r="AP4" s="2">
        <v>0.79435218649999995</v>
      </c>
      <c r="AQ4" s="2">
        <v>1.1372928879999999</v>
      </c>
      <c r="AR4" s="2">
        <v>0.92335494259999995</v>
      </c>
      <c r="AS4" s="2">
        <v>0.9903581857</v>
      </c>
      <c r="AT4" s="2">
        <v>0.98211413410000004</v>
      </c>
      <c r="AU4" s="2">
        <v>0.94375939180000001</v>
      </c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</row>
    <row r="6" spans="1:243" x14ac:dyDescent="0.2">
      <c r="B6" t="s">
        <v>5</v>
      </c>
      <c r="C6" t="s">
        <v>4</v>
      </c>
      <c r="D6" t="s">
        <v>3</v>
      </c>
    </row>
    <row r="7" spans="1:243" x14ac:dyDescent="0.2">
      <c r="A7" s="1" t="s">
        <v>2</v>
      </c>
      <c r="B7">
        <f>AVERAGE(B2:O2)</f>
        <v>0.70952490725000017</v>
      </c>
      <c r="C7">
        <f>AVERAGE(Q2:AF2)</f>
        <v>0.66448579842666655</v>
      </c>
      <c r="D7">
        <f>AVERAGE(AH2:BA2)</f>
        <v>0.92976953624499981</v>
      </c>
    </row>
    <row r="8" spans="1:243" x14ac:dyDescent="0.2">
      <c r="A8" s="1" t="s">
        <v>1</v>
      </c>
      <c r="B8">
        <f>AVERAGE(B3:O3)</f>
        <v>0.63641720914615385</v>
      </c>
      <c r="C8">
        <f>AVERAGE(Q3:AF3)</f>
        <v>0.65719304373571441</v>
      </c>
      <c r="D8">
        <f>AVERAGE(AH3:BA3)</f>
        <v>0.74213045588235305</v>
      </c>
    </row>
    <row r="9" spans="1:243" x14ac:dyDescent="0.2">
      <c r="A9" s="1" t="s">
        <v>0</v>
      </c>
      <c r="B9">
        <f>AVERAGE(B4:O4)</f>
        <v>0.69371007662727269</v>
      </c>
      <c r="C9">
        <f>AVERAGE(Q4:AF4)</f>
        <v>0.6809113924625001</v>
      </c>
      <c r="D9">
        <f>AVERAGE(AH4:BA4)</f>
        <v>0.9180728816999999</v>
      </c>
    </row>
    <row r="12" spans="1:243" x14ac:dyDescent="0.2">
      <c r="A12" s="4" t="s">
        <v>9</v>
      </c>
    </row>
    <row r="13" spans="1:243" x14ac:dyDescent="0.2">
      <c r="B13" s="2">
        <v>2.6088192179999998</v>
      </c>
      <c r="C13" s="2">
        <v>1.297749225</v>
      </c>
      <c r="D13" s="2">
        <v>1.468756416</v>
      </c>
      <c r="E13" s="2">
        <v>0.88093905650000004</v>
      </c>
      <c r="F13" s="2">
        <v>1.279599022</v>
      </c>
      <c r="G13" s="2">
        <v>2.0214145530000001</v>
      </c>
      <c r="H13" s="2">
        <v>1.397529112</v>
      </c>
      <c r="I13" s="2">
        <v>1.519300385</v>
      </c>
      <c r="J13" s="2">
        <v>0.94024868520000005</v>
      </c>
      <c r="K13" s="2">
        <v>1.4921628979999999</v>
      </c>
      <c r="L13" s="2">
        <v>1.01060467</v>
      </c>
      <c r="M13" s="2">
        <v>0.95047497849999996</v>
      </c>
      <c r="N13" s="2">
        <v>2.0745597010000001</v>
      </c>
      <c r="O13" s="2">
        <v>0.72242707289999997</v>
      </c>
      <c r="P13" s="2">
        <v>2.714227062</v>
      </c>
      <c r="Q13" s="2"/>
      <c r="R13" s="2">
        <v>1.7258269040000001</v>
      </c>
      <c r="S13" s="2">
        <v>0.75613632129999997</v>
      </c>
      <c r="T13" s="2">
        <v>0.70364841140000001</v>
      </c>
      <c r="U13" s="2">
        <v>0.50258279780000004</v>
      </c>
      <c r="V13" s="2">
        <v>0.5848285017</v>
      </c>
      <c r="W13" s="2">
        <v>1.891145649</v>
      </c>
      <c r="X13" s="2">
        <v>0.86108150670000005</v>
      </c>
      <c r="Y13" s="2">
        <v>1.1581919030000001</v>
      </c>
      <c r="Z13" s="2">
        <v>0.6065339904</v>
      </c>
      <c r="AA13" s="2">
        <v>1.9483124080000001</v>
      </c>
      <c r="AB13" s="2">
        <v>0.65533312799999999</v>
      </c>
      <c r="AC13" s="2">
        <v>0.49497066690000002</v>
      </c>
      <c r="AD13" s="2">
        <v>0.60056554770000004</v>
      </c>
      <c r="AE13" s="2">
        <v>1.3632072580000001</v>
      </c>
      <c r="AF13" s="2">
        <v>0.67986081899999995</v>
      </c>
      <c r="AG13" s="2">
        <v>1.647529574</v>
      </c>
      <c r="AH13" s="2">
        <v>1.2221127519999999</v>
      </c>
      <c r="AI13" s="2">
        <v>1.610735982</v>
      </c>
      <c r="AJ13" s="2">
        <v>1.5338630900000001</v>
      </c>
      <c r="AK13" s="2">
        <v>1.4319661349999999</v>
      </c>
      <c r="AL13" s="2">
        <v>0.50232236259999996</v>
      </c>
      <c r="AM13" s="2"/>
      <c r="AN13" s="2">
        <v>0.56845065780000004</v>
      </c>
      <c r="AO13" s="2">
        <v>1.8215423079999999</v>
      </c>
      <c r="AP13" s="2">
        <v>0.59460802040000005</v>
      </c>
      <c r="AQ13" s="2">
        <v>0.67935640890000004</v>
      </c>
      <c r="AR13" s="2">
        <v>1.656253397</v>
      </c>
      <c r="AS13" s="2">
        <v>0.96947120590000002</v>
      </c>
      <c r="AT13" s="2">
        <v>2.0961808749999999</v>
      </c>
      <c r="AU13" s="2">
        <v>1.5256362370000001</v>
      </c>
      <c r="AV13" s="2">
        <v>0.68803999149999995</v>
      </c>
      <c r="AW13" s="2">
        <v>1.62203915</v>
      </c>
      <c r="AX13" s="2">
        <v>0.7562943808</v>
      </c>
      <c r="AY13" s="2">
        <v>1.17220719</v>
      </c>
      <c r="AZ13" s="2" t="s">
        <v>8</v>
      </c>
      <c r="BA13" s="2">
        <v>0.6142562842</v>
      </c>
      <c r="BB13" s="2">
        <v>1.6063298420000001</v>
      </c>
      <c r="BC13" s="2">
        <v>1.493567469</v>
      </c>
      <c r="BD13" s="2">
        <v>0.55981717470000003</v>
      </c>
      <c r="BE13" s="2">
        <v>0.61044183659999995</v>
      </c>
      <c r="BF13" s="2"/>
      <c r="BG13" s="2">
        <v>0.67664965259999998</v>
      </c>
      <c r="BH13" s="2">
        <v>1.181989835</v>
      </c>
      <c r="BI13" s="2">
        <v>1.8497100500000001</v>
      </c>
      <c r="BJ13" s="2">
        <v>1.32054655</v>
      </c>
      <c r="BK13" s="2">
        <v>1.5667115840000001</v>
      </c>
      <c r="BL13" s="2">
        <v>1.4051287779999999</v>
      </c>
      <c r="BM13" s="2">
        <v>1.7262748459999999</v>
      </c>
      <c r="BN13" s="2">
        <v>0.68910748470000005</v>
      </c>
      <c r="BO13" s="2">
        <v>0.58668631630000001</v>
      </c>
      <c r="BP13" s="2">
        <v>0.71896254309999996</v>
      </c>
      <c r="BQ13" s="2">
        <v>0.84304598149999999</v>
      </c>
      <c r="BR13" s="2">
        <v>0.6851388303</v>
      </c>
      <c r="BS13" s="2">
        <v>0.69660130109999996</v>
      </c>
      <c r="BT13" s="2">
        <v>1.503336896</v>
      </c>
      <c r="BU13" s="2">
        <v>0.62596665230000004</v>
      </c>
      <c r="BV13" s="2">
        <v>0.74332089560000003</v>
      </c>
      <c r="BW13" s="2"/>
      <c r="BX13" s="2"/>
      <c r="BY13" s="2"/>
      <c r="BZ13" s="2"/>
      <c r="CA13" s="2"/>
      <c r="CB13" s="2"/>
      <c r="CC13" s="2"/>
    </row>
    <row r="14" spans="1:243" x14ac:dyDescent="0.2">
      <c r="B14" s="2">
        <v>0.93184464349999996</v>
      </c>
      <c r="C14" s="2">
        <v>0.7272297929</v>
      </c>
      <c r="D14" s="2">
        <v>1.037456562</v>
      </c>
      <c r="E14" s="2">
        <v>1.323993985</v>
      </c>
      <c r="F14" s="2">
        <v>0.75843819050000005</v>
      </c>
      <c r="G14" s="2">
        <v>1.123067214</v>
      </c>
      <c r="H14" s="2">
        <v>0.74826041730000004</v>
      </c>
      <c r="I14" s="2">
        <v>1.4841181029999999</v>
      </c>
      <c r="J14" s="2">
        <v>0.94263563979999998</v>
      </c>
      <c r="K14" s="2"/>
      <c r="L14" s="2"/>
      <c r="M14" s="2">
        <v>2.6733987450000001</v>
      </c>
      <c r="N14" s="2">
        <v>0.44787133159999998</v>
      </c>
      <c r="O14" s="2">
        <v>1.9269875679999999</v>
      </c>
      <c r="P14" s="2">
        <v>0.6701680445</v>
      </c>
      <c r="Q14" s="2">
        <v>1.7160071690000001</v>
      </c>
      <c r="R14" s="2">
        <v>1.3216049059999999</v>
      </c>
      <c r="S14" s="2">
        <v>0.90968861519999999</v>
      </c>
      <c r="T14" s="2">
        <v>0.67561597409999996</v>
      </c>
      <c r="U14" s="2">
        <v>0.78889971130000003</v>
      </c>
      <c r="V14" s="2">
        <v>1.330926549</v>
      </c>
      <c r="W14" s="2">
        <v>1.530530218</v>
      </c>
      <c r="X14" s="2">
        <v>0.33670865430000002</v>
      </c>
      <c r="Y14" s="2">
        <v>0.4286778296</v>
      </c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>
        <v>0.97965829680000005</v>
      </c>
      <c r="AO14" s="2">
        <v>0.78356664769999995</v>
      </c>
      <c r="AP14" s="2">
        <v>0.8841130237</v>
      </c>
      <c r="AQ14" s="2">
        <v>0.93905582740000004</v>
      </c>
      <c r="AR14" s="2">
        <v>0.60706075530000003</v>
      </c>
      <c r="AS14" s="2">
        <v>1.0482563380000001</v>
      </c>
      <c r="AT14" s="2">
        <v>0.82222237470000004</v>
      </c>
      <c r="AU14" s="2">
        <v>1.507632404</v>
      </c>
      <c r="AV14" s="2">
        <v>1.32184189</v>
      </c>
      <c r="AW14" s="2">
        <v>0.78309448159999995</v>
      </c>
      <c r="AX14" s="2">
        <v>1.4836604099999999</v>
      </c>
      <c r="AY14" s="2">
        <v>0.72050561580000005</v>
      </c>
      <c r="AZ14" s="2">
        <v>1.778788163</v>
      </c>
      <c r="BA14" s="2">
        <v>2.0040612719999999</v>
      </c>
      <c r="BB14" s="2">
        <v>1.577334268</v>
      </c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</row>
    <row r="15" spans="1:243" x14ac:dyDescent="0.2">
      <c r="B15" s="2">
        <v>0.5819856176</v>
      </c>
      <c r="C15" s="2">
        <v>0.54935129810000005</v>
      </c>
      <c r="D15" s="2">
        <v>0.47800885479999999</v>
      </c>
      <c r="E15" s="2">
        <v>0.47887700950000001</v>
      </c>
      <c r="F15" s="2">
        <v>0.45552477829999999</v>
      </c>
      <c r="G15" s="2">
        <v>0.33192781970000002</v>
      </c>
      <c r="H15" s="2">
        <v>0.5708228299</v>
      </c>
      <c r="I15" s="2">
        <v>0.32935712769999997</v>
      </c>
      <c r="J15" s="2">
        <v>0.4561096429</v>
      </c>
      <c r="K15" s="2">
        <v>1.1955451370000001</v>
      </c>
      <c r="L15" s="2">
        <v>0.39278161779999998</v>
      </c>
      <c r="M15" s="2">
        <v>0.59929588460000005</v>
      </c>
      <c r="N15" s="2"/>
      <c r="O15" s="2"/>
      <c r="P15" s="2">
        <v>0.92393167310000002</v>
      </c>
      <c r="Q15" s="2">
        <v>0.59025850950000003</v>
      </c>
      <c r="R15" s="2">
        <v>0.61196079830000005</v>
      </c>
      <c r="S15" s="2">
        <v>0.64741520399999997</v>
      </c>
      <c r="T15" s="2">
        <v>0.60783452599999999</v>
      </c>
      <c r="U15" s="2">
        <v>0.73655954990000005</v>
      </c>
      <c r="V15" s="2">
        <v>0.68273712919999996</v>
      </c>
      <c r="W15" s="2">
        <v>0.50904673629999997</v>
      </c>
      <c r="X15" s="2">
        <v>0.71615689770000002</v>
      </c>
      <c r="Y15" s="2">
        <v>0.61495616909999995</v>
      </c>
      <c r="Z15" s="2">
        <v>0.59469492540000002</v>
      </c>
      <c r="AA15" s="2">
        <v>0.75080016149999995</v>
      </c>
      <c r="AB15" s="2">
        <v>0.66936734320000002</v>
      </c>
      <c r="AC15" s="2">
        <v>0.66917615649999995</v>
      </c>
      <c r="AD15" s="2">
        <v>0.52808908499999996</v>
      </c>
      <c r="AE15" s="2"/>
      <c r="AF15" s="2"/>
      <c r="AG15" s="2"/>
      <c r="AH15" s="2"/>
      <c r="AI15" s="2"/>
      <c r="AJ15" s="2"/>
      <c r="AK15" s="2"/>
      <c r="AL15" s="2"/>
      <c r="AM15" s="2"/>
      <c r="AN15" s="2">
        <v>1.2343093730000001</v>
      </c>
      <c r="AO15" s="2">
        <v>1.020988293</v>
      </c>
      <c r="AP15" s="2">
        <v>1.194737731</v>
      </c>
      <c r="AQ15" s="2">
        <v>1.2674121410000001</v>
      </c>
      <c r="AR15" s="2">
        <v>1.0988658069999999</v>
      </c>
      <c r="AS15" s="2">
        <v>0.87753712179999999</v>
      </c>
      <c r="AT15" s="2">
        <v>1.1964193249999999</v>
      </c>
      <c r="AU15" s="2">
        <v>0.9229382438</v>
      </c>
      <c r="AV15" s="2">
        <v>0.77677569960000004</v>
      </c>
      <c r="AW15" s="2">
        <v>1.2341708769999999</v>
      </c>
      <c r="AX15" s="2">
        <v>0.81761769959999997</v>
      </c>
      <c r="AY15" s="2">
        <v>0.72464326459999995</v>
      </c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</row>
    <row r="17" spans="1:62" x14ac:dyDescent="0.2">
      <c r="B17" t="s">
        <v>5</v>
      </c>
      <c r="C17" t="s">
        <v>4</v>
      </c>
      <c r="D17" t="s">
        <v>3</v>
      </c>
      <c r="E17" t="s">
        <v>7</v>
      </c>
    </row>
    <row r="18" spans="1:62" x14ac:dyDescent="0.2">
      <c r="A18" s="1" t="s">
        <v>2</v>
      </c>
      <c r="B18">
        <f>AVERAGE(B13:P13)</f>
        <v>1.4919208036733331</v>
      </c>
      <c r="C18">
        <f>AVERAGE(R13:AL13)</f>
        <v>1.0705121765952381</v>
      </c>
      <c r="D18">
        <f>AVERAGE(AN13:BE13)</f>
        <v>1.1196760252235292</v>
      </c>
      <c r="E18">
        <f>AVERAGE(BG13:BV13)</f>
        <v>1.0511986372812498</v>
      </c>
    </row>
    <row r="19" spans="1:62" x14ac:dyDescent="0.2">
      <c r="A19" s="1" t="s">
        <v>1</v>
      </c>
      <c r="B19">
        <f>AVERAGE(B14:J14)</f>
        <v>1.0085605053333333</v>
      </c>
      <c r="C19">
        <f>AVERAGE(M14:Y14)</f>
        <v>1.1351604088923077</v>
      </c>
      <c r="D19">
        <f>AVERAGE(AN14:BE14)</f>
        <v>1.1493901178666666</v>
      </c>
    </row>
    <row r="20" spans="1:62" x14ac:dyDescent="0.2">
      <c r="A20" s="1" t="s">
        <v>0</v>
      </c>
      <c r="B20">
        <f>AVERAGE(B15:M15)</f>
        <v>0.53496563482500004</v>
      </c>
      <c r="C20">
        <f>AVERAGE(P15:AD15)</f>
        <v>0.6568656576466666</v>
      </c>
      <c r="D20">
        <f>AVERAGE(AN15:BE15)</f>
        <v>1.0305346313666666</v>
      </c>
    </row>
    <row r="22" spans="1:62" x14ac:dyDescent="0.2">
      <c r="A22" s="4" t="s">
        <v>6</v>
      </c>
    </row>
    <row r="23" spans="1:62" x14ac:dyDescent="0.2">
      <c r="B23" s="2">
        <v>1.4200715639999999</v>
      </c>
      <c r="C23" s="2">
        <v>1.7953605500000001</v>
      </c>
      <c r="D23" s="2">
        <v>0.74406622099999997</v>
      </c>
      <c r="E23" s="2">
        <v>1.283640321</v>
      </c>
      <c r="F23" s="2">
        <v>2.2996819849999999</v>
      </c>
      <c r="G23" s="2">
        <v>1.1144973520000001</v>
      </c>
      <c r="H23" s="2">
        <v>0.81728857070000005</v>
      </c>
      <c r="I23" s="2">
        <v>0.79176581970000004</v>
      </c>
      <c r="J23" s="2">
        <v>1.6890497099999999</v>
      </c>
      <c r="K23" s="2">
        <v>2.0359908189999998</v>
      </c>
      <c r="L23" s="2">
        <v>0.90538133570000001</v>
      </c>
      <c r="M23" s="2">
        <v>0.76611301580000002</v>
      </c>
      <c r="N23" s="2">
        <v>0.76369390199999998</v>
      </c>
      <c r="O23" s="2">
        <v>0.80426578640000002</v>
      </c>
      <c r="P23" s="2">
        <v>1.670717698</v>
      </c>
      <c r="Q23" s="2"/>
      <c r="R23" s="2">
        <v>3.2074805280000001</v>
      </c>
      <c r="S23" s="2">
        <v>3.1999786829999999</v>
      </c>
      <c r="T23" s="2">
        <v>1.2485970529999999</v>
      </c>
      <c r="U23" s="2">
        <v>2.0237755009999998</v>
      </c>
      <c r="V23" s="2">
        <v>3.0087975469999999</v>
      </c>
      <c r="W23" s="2">
        <v>0.88184591079999997</v>
      </c>
      <c r="X23" s="2">
        <v>0.98506067500000005</v>
      </c>
      <c r="Y23" s="2">
        <v>1.20387208</v>
      </c>
      <c r="Z23" s="2">
        <v>0.94292788620000001</v>
      </c>
      <c r="AA23" s="2">
        <v>2.5264277640000001</v>
      </c>
      <c r="AB23" s="2">
        <v>1.5919184669999999</v>
      </c>
      <c r="AC23" s="2">
        <v>0.93711957489999997</v>
      </c>
      <c r="AD23" s="2">
        <v>2.9658399169999998</v>
      </c>
      <c r="AE23" s="2">
        <v>1.2425032709999999</v>
      </c>
      <c r="AF23" s="2">
        <v>2.9636550559999999</v>
      </c>
      <c r="AG23" s="2">
        <v>0.87656627090000006</v>
      </c>
      <c r="AH23" s="2">
        <v>1.8628836790000001</v>
      </c>
      <c r="AI23" s="2">
        <v>2.0433411619999999</v>
      </c>
      <c r="AJ23" s="2">
        <v>2.714508876</v>
      </c>
      <c r="AK23" s="2">
        <v>3.6619769290000002</v>
      </c>
      <c r="AL23" s="2">
        <v>2.7077074539999999</v>
      </c>
      <c r="AM23" s="2">
        <v>2.819094352</v>
      </c>
      <c r="AN23" s="2">
        <v>2.4231344749999999</v>
      </c>
      <c r="AO23" s="2"/>
      <c r="AP23" s="2">
        <v>0.9881509732</v>
      </c>
      <c r="AQ23" s="2">
        <v>1.083425141</v>
      </c>
      <c r="AR23" s="2">
        <v>1.9233974389999999</v>
      </c>
      <c r="AS23" s="2">
        <v>1.971441577</v>
      </c>
      <c r="AT23" s="2">
        <v>1.642362603</v>
      </c>
      <c r="AU23" s="2">
        <v>1.046523578</v>
      </c>
      <c r="AV23" s="2">
        <v>2.1628615600000001</v>
      </c>
      <c r="AW23" s="2">
        <v>1.7287691359999999</v>
      </c>
      <c r="AX23" s="2">
        <v>1.7453162470000001</v>
      </c>
      <c r="AY23" s="2">
        <v>0.89789612929999996</v>
      </c>
      <c r="AZ23" s="2">
        <v>0.97314801159999997</v>
      </c>
      <c r="BA23" s="2">
        <v>0.89900914929999998</v>
      </c>
      <c r="BB23" s="2">
        <v>0.83672916100000005</v>
      </c>
      <c r="BC23" s="2"/>
      <c r="BD23" s="2"/>
      <c r="BE23" s="2"/>
      <c r="BF23" s="2"/>
      <c r="BG23" s="2"/>
      <c r="BH23" s="2"/>
      <c r="BI23" s="2"/>
      <c r="BJ23" s="2"/>
    </row>
    <row r="24" spans="1:62" x14ac:dyDescent="0.2">
      <c r="B24" s="2">
        <v>0.52823297560000004</v>
      </c>
      <c r="C24" s="2">
        <v>0.57554902939999997</v>
      </c>
      <c r="D24" s="2">
        <v>0.57473486740000002</v>
      </c>
      <c r="E24" s="2">
        <v>0.42476795989999999</v>
      </c>
      <c r="F24" s="2">
        <v>0.62737949879999999</v>
      </c>
      <c r="G24" s="2">
        <v>1.5530905500000001</v>
      </c>
      <c r="H24" s="2">
        <v>0.4885782166</v>
      </c>
      <c r="I24" s="2">
        <v>0.53776775610000005</v>
      </c>
      <c r="J24" s="2">
        <v>0.66243698910000004</v>
      </c>
      <c r="K24" s="2">
        <v>0.39207294009999999</v>
      </c>
      <c r="L24" s="2">
        <v>0.53710914330000004</v>
      </c>
      <c r="M24" s="2">
        <v>0.96931576829999999</v>
      </c>
      <c r="N24" s="2"/>
      <c r="O24" s="2"/>
      <c r="P24" s="3"/>
      <c r="Q24" s="2">
        <v>1.0463223749999999</v>
      </c>
      <c r="R24" s="2">
        <v>0.78515970469999996</v>
      </c>
      <c r="S24" s="2">
        <v>1.274641761</v>
      </c>
      <c r="T24" s="2">
        <v>0.83689697910000005</v>
      </c>
      <c r="U24" s="2">
        <v>1.3709431780000001</v>
      </c>
      <c r="V24" s="2">
        <v>1.0994302460000001</v>
      </c>
      <c r="W24" s="2">
        <v>0.97999747250000002</v>
      </c>
      <c r="X24" s="2">
        <v>1.7023010030000001</v>
      </c>
      <c r="Y24" s="2">
        <v>1.2288504870000001</v>
      </c>
      <c r="Z24" s="2"/>
      <c r="AA24" s="2"/>
      <c r="AB24" s="2">
        <v>0.68981925909999997</v>
      </c>
      <c r="AC24" s="2">
        <v>1.0582176750000001</v>
      </c>
      <c r="AD24" s="2">
        <v>0.93604525699999996</v>
      </c>
      <c r="AE24" s="2">
        <v>1.153094397</v>
      </c>
      <c r="AF24" s="2">
        <v>0.88274070869999999</v>
      </c>
      <c r="AG24" s="2">
        <v>0.79611046500000004</v>
      </c>
      <c r="AH24" s="2">
        <v>0.95985777959999996</v>
      </c>
      <c r="AI24" s="2">
        <v>0.87366784080000004</v>
      </c>
      <c r="AJ24" s="2">
        <v>0.96860099799999999</v>
      </c>
      <c r="AK24" s="2">
        <v>1.058132479</v>
      </c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</row>
    <row r="25" spans="1:62" x14ac:dyDescent="0.2">
      <c r="B25" s="2">
        <v>0.4966685307</v>
      </c>
      <c r="C25" s="2">
        <v>0.71556617219999996</v>
      </c>
      <c r="D25" s="2">
        <v>0.7276090784</v>
      </c>
      <c r="E25" s="2">
        <v>0.86001965349999998</v>
      </c>
      <c r="F25" s="2">
        <v>0.59572494720000002</v>
      </c>
      <c r="G25" s="2">
        <v>0.64920621420000002</v>
      </c>
      <c r="H25" s="2">
        <v>0.71500899330000001</v>
      </c>
      <c r="I25" s="2">
        <v>1.7908831569999999</v>
      </c>
      <c r="J25" s="2">
        <v>0.93675285249999996</v>
      </c>
      <c r="K25" s="2"/>
      <c r="L25" s="2"/>
      <c r="M25" s="2">
        <v>1.0263943209999999</v>
      </c>
      <c r="N25" s="2">
        <v>1.2984395449999999</v>
      </c>
      <c r="O25" s="2">
        <v>0.99424251720000001</v>
      </c>
      <c r="P25" s="2">
        <v>0.71725601120000004</v>
      </c>
      <c r="Q25" s="2">
        <v>0.69664812109999996</v>
      </c>
      <c r="R25" s="2">
        <v>0.80194540079999999</v>
      </c>
      <c r="S25" s="2">
        <v>0.4741674012</v>
      </c>
      <c r="T25" s="2">
        <v>0.58302656180000001</v>
      </c>
      <c r="U25" s="2">
        <v>0.64963925749999996</v>
      </c>
      <c r="V25" s="2">
        <v>0.66838085030000005</v>
      </c>
      <c r="W25" s="2">
        <v>0.55849087040000001</v>
      </c>
      <c r="X25" s="2">
        <v>0.90968519150000005</v>
      </c>
      <c r="Y25" s="2">
        <v>0.65376085569999998</v>
      </c>
      <c r="Z25" s="2"/>
      <c r="AA25" s="2"/>
      <c r="AB25" s="2">
        <v>1.3699090469999999</v>
      </c>
      <c r="AC25" s="2">
        <v>1.35086108</v>
      </c>
      <c r="AD25" s="2">
        <v>1.3483134219999999</v>
      </c>
      <c r="AE25" s="2">
        <v>1.546062523</v>
      </c>
      <c r="AF25" s="2">
        <v>1.315163335</v>
      </c>
      <c r="AG25" s="2">
        <v>1.010891566</v>
      </c>
      <c r="AH25" s="2">
        <v>1.491215712</v>
      </c>
      <c r="AI25" s="2">
        <v>1.6589181040000001</v>
      </c>
      <c r="AJ25" s="2">
        <v>1.087459341</v>
      </c>
      <c r="AK25" s="2">
        <v>1.5491287149999999</v>
      </c>
      <c r="AL25" s="2">
        <v>1.145752466</v>
      </c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</row>
    <row r="27" spans="1:62" x14ac:dyDescent="0.2">
      <c r="B27" t="s">
        <v>5</v>
      </c>
      <c r="C27" t="s">
        <v>4</v>
      </c>
      <c r="D27" t="s">
        <v>3</v>
      </c>
    </row>
    <row r="28" spans="1:62" x14ac:dyDescent="0.2">
      <c r="A28" s="1" t="s">
        <v>2</v>
      </c>
      <c r="B28">
        <f>AVERAGE(B23:P23)</f>
        <v>1.2601056433533335</v>
      </c>
      <c r="C28">
        <f>AVERAGE(R23:AN23)</f>
        <v>2.0886527439913039</v>
      </c>
      <c r="D28">
        <f>AVERAGE(AP22:BD23)</f>
        <v>1.3768485158000001</v>
      </c>
    </row>
    <row r="29" spans="1:62" x14ac:dyDescent="0.2">
      <c r="A29" s="1" t="s">
        <v>1</v>
      </c>
      <c r="B29">
        <f>AVERAGE(B24:O24)</f>
        <v>0.65591964121666668</v>
      </c>
      <c r="C29">
        <f>AVERAGE(Q24:Y24)</f>
        <v>1.1471714673666669</v>
      </c>
      <c r="D29">
        <f>AVERAGE(AB24:AK24)</f>
        <v>0.93762868591999982</v>
      </c>
    </row>
    <row r="30" spans="1:62" x14ac:dyDescent="0.2">
      <c r="A30" s="1" t="s">
        <v>0</v>
      </c>
      <c r="B30">
        <f>AVERAGE(B25:J25)</f>
        <v>0.83193773322222209</v>
      </c>
      <c r="C30">
        <f>AVERAGE(M25:Y25)</f>
        <v>0.77169822343846139</v>
      </c>
      <c r="D30">
        <f>AVERAGE(AB25:AN25)</f>
        <v>1.352152301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D168A-0C36-A54D-9395-D8CFA18DB825}">
  <dimension ref="A1:BY31"/>
  <sheetViews>
    <sheetView workbookViewId="0">
      <selection activeCell="B6" sqref="B6:D6"/>
    </sheetView>
  </sheetViews>
  <sheetFormatPr baseColWidth="10" defaultRowHeight="16" x14ac:dyDescent="0.2"/>
  <sheetData>
    <row r="1" spans="1:77" x14ac:dyDescent="0.2">
      <c r="A1" s="4" t="s">
        <v>10</v>
      </c>
    </row>
    <row r="2" spans="1:77" x14ac:dyDescent="0.2">
      <c r="B2" s="2">
        <v>33.186477150000002</v>
      </c>
      <c r="C2" s="2">
        <v>35.661775710000001</v>
      </c>
      <c r="D2" s="2">
        <v>45.636108159999999</v>
      </c>
      <c r="E2" s="2">
        <v>52.913368849999998</v>
      </c>
      <c r="F2" s="2">
        <v>22.090762789999999</v>
      </c>
      <c r="G2" s="2">
        <v>27.020921380000001</v>
      </c>
      <c r="H2" s="2">
        <v>18.350678930000001</v>
      </c>
      <c r="I2" s="2">
        <v>31.962063029999999</v>
      </c>
      <c r="J2" s="2">
        <v>25.600319089999999</v>
      </c>
      <c r="K2" s="2">
        <v>25.22662648</v>
      </c>
      <c r="L2" s="2">
        <v>22.535363700000001</v>
      </c>
      <c r="M2" s="2">
        <v>23.481740840000001</v>
      </c>
      <c r="N2" s="2">
        <v>19.498134790000002</v>
      </c>
      <c r="O2" s="2">
        <v>42.600506019999997</v>
      </c>
      <c r="P2" s="2"/>
      <c r="Q2" s="2">
        <v>24.406696029999999</v>
      </c>
      <c r="R2" s="2">
        <v>30.185236190000001</v>
      </c>
      <c r="S2" s="2">
        <v>30.995695439999999</v>
      </c>
      <c r="T2" s="2">
        <v>22.373015349999999</v>
      </c>
      <c r="U2" s="2">
        <v>30.836659409999999</v>
      </c>
      <c r="V2" s="2">
        <v>21.676886440000001</v>
      </c>
      <c r="W2" s="2">
        <v>33.611113570000001</v>
      </c>
      <c r="X2" s="2">
        <v>32.752187739999997</v>
      </c>
      <c r="Y2" s="2">
        <v>39.998387280000003</v>
      </c>
      <c r="Z2" s="2">
        <v>31.30317299</v>
      </c>
      <c r="AA2" s="2">
        <v>37.902594749999999</v>
      </c>
      <c r="AB2" s="2">
        <v>29.959416000000001</v>
      </c>
      <c r="AC2" s="2">
        <v>20.108160720000001</v>
      </c>
      <c r="AD2" s="2">
        <v>23.9396877</v>
      </c>
      <c r="AE2" s="2">
        <v>26.132726139999999</v>
      </c>
      <c r="AF2" s="2"/>
      <c r="AG2" s="2">
        <v>145.49860459999999</v>
      </c>
      <c r="AH2" s="2">
        <v>120.0817402</v>
      </c>
      <c r="AI2" s="2">
        <v>47.184170430000002</v>
      </c>
      <c r="AJ2" s="2">
        <v>75.570422429999994</v>
      </c>
      <c r="AK2" s="2">
        <v>35.152481090000002</v>
      </c>
      <c r="AL2" s="2">
        <v>33.414524829999998</v>
      </c>
      <c r="AM2" s="2">
        <v>32.721780010000003</v>
      </c>
      <c r="AN2" s="2">
        <v>42.501411400000002</v>
      </c>
      <c r="AO2" s="2">
        <v>23.42766941</v>
      </c>
      <c r="AP2" s="2">
        <v>52.821953739999998</v>
      </c>
      <c r="AQ2" s="2">
        <v>40.209779820000001</v>
      </c>
      <c r="AR2" s="2">
        <v>34.747397049999996</v>
      </c>
      <c r="AS2" s="2">
        <v>36.19821512</v>
      </c>
      <c r="AT2" s="2">
        <v>46.392676399999999</v>
      </c>
      <c r="AU2" s="2">
        <v>38.8614283</v>
      </c>
      <c r="AV2" s="2">
        <v>35.246795229999996</v>
      </c>
      <c r="AW2" s="2">
        <v>30.072009680000001</v>
      </c>
      <c r="AX2" s="2">
        <v>48.832043970000001</v>
      </c>
      <c r="AY2" s="2">
        <v>40.286448200000002</v>
      </c>
      <c r="AZ2" s="2">
        <v>43.994390500000002</v>
      </c>
      <c r="BA2" s="2"/>
      <c r="BB2" s="2"/>
      <c r="BC2" s="2"/>
      <c r="BD2" s="2"/>
      <c r="BE2" s="2"/>
      <c r="BF2" s="2"/>
      <c r="BG2" s="2"/>
    </row>
    <row r="3" spans="1:77" x14ac:dyDescent="0.2">
      <c r="B3" s="2">
        <v>30.2362155</v>
      </c>
      <c r="C3" s="2">
        <v>47.978071360000001</v>
      </c>
      <c r="D3" s="2">
        <v>56.093993689999998</v>
      </c>
      <c r="E3" s="2">
        <v>45.396592699999999</v>
      </c>
      <c r="F3" s="2">
        <v>57.541184889999997</v>
      </c>
      <c r="G3" s="2">
        <v>58.204019039999999</v>
      </c>
      <c r="H3" s="2">
        <v>41.564401699999998</v>
      </c>
      <c r="I3" s="2">
        <v>30.694621340000001</v>
      </c>
      <c r="J3" s="2">
        <v>32.331112509999997</v>
      </c>
      <c r="K3" s="2">
        <v>43.609525750000003</v>
      </c>
      <c r="L3" s="2">
        <v>33.382491590000001</v>
      </c>
      <c r="M3" s="2">
        <v>28.750086599999999</v>
      </c>
      <c r="N3" s="2">
        <v>27.490350750000001</v>
      </c>
      <c r="O3" s="2"/>
      <c r="P3" s="2">
        <v>20.254296790000001</v>
      </c>
      <c r="Q3" s="2">
        <v>10.58978338</v>
      </c>
      <c r="R3" s="2">
        <v>11.08747473</v>
      </c>
      <c r="S3" s="2">
        <v>17.066505759999998</v>
      </c>
      <c r="T3" s="2">
        <v>14.36016257</v>
      </c>
      <c r="U3" s="2">
        <v>11.71825215</v>
      </c>
      <c r="V3" s="2">
        <v>17.356884640000001</v>
      </c>
      <c r="W3" s="2">
        <v>16.576048350000001</v>
      </c>
      <c r="X3" s="2">
        <v>12.64221077</v>
      </c>
      <c r="Y3" s="2">
        <v>12.698220790000001</v>
      </c>
      <c r="Z3" s="2">
        <v>12.150814479999999</v>
      </c>
      <c r="AA3" s="2">
        <v>17.24100469</v>
      </c>
      <c r="AB3" s="2">
        <v>29.436809490000002</v>
      </c>
      <c r="AC3" s="2">
        <v>12.017593590000001</v>
      </c>
      <c r="AD3" s="2"/>
      <c r="AE3" s="2"/>
      <c r="AF3" s="2"/>
      <c r="AG3" s="2">
        <v>84.092308160000002</v>
      </c>
      <c r="AH3" s="2">
        <v>84.900602640000002</v>
      </c>
      <c r="AI3" s="2">
        <v>65.487809209999995</v>
      </c>
      <c r="AJ3" s="2">
        <v>61.595523759999999</v>
      </c>
      <c r="AK3" s="2">
        <v>67.874901100000002</v>
      </c>
      <c r="AL3" s="2">
        <v>80.231259219999998</v>
      </c>
      <c r="AM3" s="2">
        <v>59.328023530000003</v>
      </c>
      <c r="AN3" s="2">
        <v>71.664253299999999</v>
      </c>
      <c r="AO3" s="2">
        <v>57.479103100000003</v>
      </c>
      <c r="AP3" s="2">
        <v>54.945206910000003</v>
      </c>
      <c r="AQ3" s="2">
        <v>73.885496119999999</v>
      </c>
      <c r="AR3" s="2">
        <v>56.3753387</v>
      </c>
      <c r="AS3" s="2">
        <v>74.85140552</v>
      </c>
      <c r="AT3" s="2">
        <v>85.594491239999996</v>
      </c>
      <c r="AU3" s="2">
        <v>71.588808670000006</v>
      </c>
      <c r="AV3" s="2">
        <v>64.051603830000005</v>
      </c>
      <c r="AW3" s="2">
        <v>61.443043189999997</v>
      </c>
      <c r="AX3" s="2"/>
      <c r="AY3" s="2"/>
      <c r="AZ3" s="2"/>
      <c r="BA3" s="2"/>
      <c r="BB3" s="2"/>
      <c r="BC3" s="2"/>
      <c r="BD3" s="2"/>
      <c r="BE3" s="2"/>
      <c r="BF3" s="2"/>
      <c r="BG3" s="2"/>
    </row>
    <row r="4" spans="1:77" x14ac:dyDescent="0.2">
      <c r="B4" s="2">
        <v>43.920467799999997</v>
      </c>
      <c r="C4" s="2">
        <v>7.9449943699999999</v>
      </c>
      <c r="D4" s="2">
        <v>23.667232380000002</v>
      </c>
      <c r="E4" s="2">
        <v>33.552951049999997</v>
      </c>
      <c r="F4" s="2">
        <v>14.28678708</v>
      </c>
      <c r="G4" s="2">
        <v>27.425186180000001</v>
      </c>
      <c r="H4" s="2">
        <v>74.206249400000004</v>
      </c>
      <c r="I4" s="2">
        <v>53.731945789999997</v>
      </c>
      <c r="J4" s="2">
        <v>70.816825679999994</v>
      </c>
      <c r="K4" s="2">
        <v>31.600120230000002</v>
      </c>
      <c r="L4" s="2">
        <v>47.91012697</v>
      </c>
      <c r="M4" s="2"/>
      <c r="N4" s="2"/>
      <c r="O4" s="2"/>
      <c r="P4" s="2">
        <v>16.411779240000001</v>
      </c>
      <c r="Q4" s="2">
        <v>36.997974990000003</v>
      </c>
      <c r="R4" s="2">
        <v>25.638236880000001</v>
      </c>
      <c r="S4" s="2">
        <v>29.15605764</v>
      </c>
      <c r="T4" s="2">
        <v>34.451848980000001</v>
      </c>
      <c r="U4" s="2">
        <v>28.441966239999999</v>
      </c>
      <c r="V4" s="2">
        <v>16.575548009999999</v>
      </c>
      <c r="W4" s="2">
        <v>19.306413899999999</v>
      </c>
      <c r="X4" s="2">
        <v>26.322875979999999</v>
      </c>
      <c r="Y4" s="2">
        <v>30.631905010000001</v>
      </c>
      <c r="Z4" s="2">
        <v>29.923305849999998</v>
      </c>
      <c r="AA4" s="2">
        <v>50.788554390000002</v>
      </c>
      <c r="AB4" s="2">
        <v>27.967508129999999</v>
      </c>
      <c r="AC4" s="2">
        <v>24.46987644</v>
      </c>
      <c r="AD4" s="2">
        <v>22.623363990000001</v>
      </c>
      <c r="AE4" s="2">
        <v>22.78637281</v>
      </c>
      <c r="AF4" s="2"/>
      <c r="AG4" s="2">
        <v>91.809317879999995</v>
      </c>
      <c r="AH4" s="2">
        <v>85.823792679999997</v>
      </c>
      <c r="AI4" s="2">
        <v>114.79276040000001</v>
      </c>
      <c r="AJ4" s="2">
        <v>98.373563790000006</v>
      </c>
      <c r="AK4" s="2">
        <v>68.900983120000006</v>
      </c>
      <c r="AL4" s="2">
        <v>84.84968551</v>
      </c>
      <c r="AM4" s="2">
        <v>98.352124189999998</v>
      </c>
      <c r="AN4" s="2">
        <v>75.455863239999999</v>
      </c>
      <c r="AO4" s="2">
        <v>67.010672310000004</v>
      </c>
      <c r="AP4" s="2">
        <v>95.863946729999995</v>
      </c>
      <c r="AQ4" s="2">
        <v>75.939544229999996</v>
      </c>
      <c r="AR4" s="2">
        <v>72.439284850000007</v>
      </c>
      <c r="AS4" s="2">
        <v>62.589223570000001</v>
      </c>
      <c r="AT4" s="2">
        <v>68.364771709999999</v>
      </c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</row>
    <row r="6" spans="1:77" x14ac:dyDescent="0.2">
      <c r="B6" t="s">
        <v>5</v>
      </c>
      <c r="C6" t="s">
        <v>4</v>
      </c>
      <c r="D6" t="s">
        <v>3</v>
      </c>
    </row>
    <row r="7" spans="1:77" x14ac:dyDescent="0.2">
      <c r="A7" s="1" t="s">
        <v>2</v>
      </c>
      <c r="B7">
        <f>AVERAGE(B2:O2)</f>
        <v>30.411774780000002</v>
      </c>
      <c r="C7">
        <f>AVERAGE(P2:AE2)</f>
        <v>29.078775716666662</v>
      </c>
      <c r="D7">
        <f>AVERAGE(AG2:AZ2)</f>
        <v>50.160797120499993</v>
      </c>
    </row>
    <row r="8" spans="1:77" x14ac:dyDescent="0.2">
      <c r="A8" s="1" t="s">
        <v>1</v>
      </c>
      <c r="B8">
        <f>AVERAGE(B3:O3)</f>
        <v>41.020974416923075</v>
      </c>
      <c r="C8">
        <f>AVERAGE(P3:AE3)</f>
        <v>15.371147298571428</v>
      </c>
      <c r="D8">
        <f>AVERAGE(AG3:AZ3)</f>
        <v>69.140539894117651</v>
      </c>
    </row>
    <row r="9" spans="1:77" x14ac:dyDescent="0.2">
      <c r="A9" s="1" t="s">
        <v>0</v>
      </c>
      <c r="B9">
        <f>AVERAGE(B4:O4)</f>
        <v>39.005716993636369</v>
      </c>
      <c r="C9">
        <f>AVERAGE(P4:AE4)</f>
        <v>27.655849279999998</v>
      </c>
      <c r="D9">
        <f>AVERAGE(AG4:AZ4)</f>
        <v>82.897538157857156</v>
      </c>
    </row>
    <row r="11" spans="1:77" x14ac:dyDescent="0.2">
      <c r="A11" s="4" t="s">
        <v>9</v>
      </c>
    </row>
    <row r="12" spans="1:77" x14ac:dyDescent="0.2">
      <c r="B12" s="2">
        <v>33.186477150000002</v>
      </c>
      <c r="C12" s="2">
        <v>35.661775710000001</v>
      </c>
      <c r="D12" s="2">
        <v>45.636108159999999</v>
      </c>
      <c r="E12" s="2">
        <v>52.913368849999998</v>
      </c>
      <c r="F12" s="2">
        <v>22.090762789999999</v>
      </c>
      <c r="G12" s="2">
        <v>27.020921380000001</v>
      </c>
      <c r="H12" s="2">
        <v>18.350678930000001</v>
      </c>
      <c r="I12" s="2">
        <v>31.962063029999999</v>
      </c>
      <c r="J12" s="2">
        <v>25.600319089999999</v>
      </c>
      <c r="K12" s="2">
        <v>25.22662648</v>
      </c>
      <c r="L12" s="2">
        <v>22.535363700000001</v>
      </c>
      <c r="M12" s="2">
        <v>23.481740840000001</v>
      </c>
      <c r="N12" s="2">
        <v>19.498134790000002</v>
      </c>
      <c r="O12" s="2">
        <v>42.600506019999997</v>
      </c>
      <c r="P12" s="2"/>
      <c r="Q12" s="2">
        <v>166.1906319</v>
      </c>
      <c r="R12" s="2">
        <v>67.625244859999995</v>
      </c>
      <c r="S12" s="2">
        <v>36.041869630000001</v>
      </c>
      <c r="T12" s="2">
        <v>36.894594310000002</v>
      </c>
      <c r="U12" s="2">
        <v>48.038919530000001</v>
      </c>
      <c r="V12" s="2">
        <v>68.630129240000002</v>
      </c>
      <c r="W12" s="2">
        <v>39.10998481</v>
      </c>
      <c r="X12" s="2">
        <v>83.617841749999997</v>
      </c>
      <c r="Y12" s="2">
        <v>38.787082099999999</v>
      </c>
      <c r="Z12" s="2">
        <v>151.25771259999999</v>
      </c>
      <c r="AA12" s="2">
        <v>27.906392919999998</v>
      </c>
      <c r="AB12" s="2">
        <v>24.980202800000001</v>
      </c>
      <c r="AC12" s="2">
        <v>62.591547689999999</v>
      </c>
      <c r="AD12" s="2">
        <v>241.4897301</v>
      </c>
      <c r="AE12" s="2">
        <v>52.029473969999998</v>
      </c>
      <c r="AF12" s="2">
        <v>198.2393831</v>
      </c>
      <c r="AG12" s="2">
        <v>72.628969580000003</v>
      </c>
      <c r="AH12" s="2">
        <v>169.83841039999999</v>
      </c>
      <c r="AI12" s="2">
        <v>185.61861010000001</v>
      </c>
      <c r="AJ12" s="2">
        <v>164.9859203</v>
      </c>
      <c r="AK12" s="2">
        <v>19.96998073</v>
      </c>
      <c r="AL12" s="2"/>
      <c r="AM12" s="2">
        <v>27.70370149</v>
      </c>
      <c r="AN12" s="2">
        <v>132.51118339999999</v>
      </c>
      <c r="AO12" s="2">
        <v>39.048363799999997</v>
      </c>
      <c r="AP12" s="2">
        <v>21.22334047</v>
      </c>
      <c r="AQ12" s="2">
        <v>180.955544</v>
      </c>
      <c r="AR12" s="2">
        <v>79.138704779999998</v>
      </c>
      <c r="AS12" s="2">
        <v>42.663661599999998</v>
      </c>
      <c r="AT12" s="2">
        <v>26.8037411</v>
      </c>
      <c r="AU12" s="2">
        <v>32.696123409999998</v>
      </c>
      <c r="AV12" s="2">
        <v>150.6464296</v>
      </c>
      <c r="AW12" s="2">
        <v>33.39337037</v>
      </c>
      <c r="AX12" s="2">
        <v>105.97546490000001</v>
      </c>
      <c r="AY12" s="2">
        <v>167.61305820000001</v>
      </c>
      <c r="AZ12" s="2">
        <v>22.699350849999998</v>
      </c>
      <c r="BA12" s="2">
        <v>166.74949839999999</v>
      </c>
      <c r="BB12" s="2">
        <v>105.2543069</v>
      </c>
      <c r="BC12" s="2">
        <v>23.528505110000001</v>
      </c>
      <c r="BD12" s="2">
        <v>22.894094979999998</v>
      </c>
      <c r="BE12" s="2"/>
      <c r="BF12" s="2">
        <v>67.447835789999999</v>
      </c>
      <c r="BG12" s="2">
        <v>64.085561850000005</v>
      </c>
      <c r="BH12" s="2">
        <v>195.87408239999999</v>
      </c>
      <c r="BI12" s="2">
        <v>159.2904269</v>
      </c>
      <c r="BJ12" s="2">
        <v>194.27932200000001</v>
      </c>
      <c r="BK12" s="2">
        <v>135.4673324</v>
      </c>
      <c r="BL12" s="2">
        <v>171.76046170000001</v>
      </c>
      <c r="BM12" s="2">
        <v>31.687110440000001</v>
      </c>
      <c r="BN12" s="2">
        <v>38.564575619999999</v>
      </c>
      <c r="BO12" s="2">
        <v>44.78278856</v>
      </c>
      <c r="BP12" s="2">
        <v>48.267853619999997</v>
      </c>
      <c r="BQ12" s="2">
        <v>52.327645699999998</v>
      </c>
      <c r="BR12" s="2">
        <v>38.09939464</v>
      </c>
      <c r="BS12" s="2">
        <v>171.72092369999999</v>
      </c>
      <c r="BT12" s="2">
        <v>40.588389970000001</v>
      </c>
      <c r="BU12" s="2">
        <v>50.880191179999997</v>
      </c>
      <c r="BV12" s="2"/>
      <c r="BW12" s="2"/>
      <c r="BX12" s="2"/>
      <c r="BY12" s="2"/>
    </row>
    <row r="13" spans="1:77" x14ac:dyDescent="0.2">
      <c r="B13" s="2">
        <v>100.49276140000001</v>
      </c>
      <c r="C13" s="2">
        <v>50.086882549999999</v>
      </c>
      <c r="D13" s="2">
        <v>60.203223289999997</v>
      </c>
      <c r="E13" s="2">
        <v>74.912567019999997</v>
      </c>
      <c r="F13" s="2">
        <v>44.16004247</v>
      </c>
      <c r="G13" s="2">
        <v>52.275278129999997</v>
      </c>
      <c r="H13" s="2">
        <v>47.0320356</v>
      </c>
      <c r="I13" s="2">
        <v>163.40931699999999</v>
      </c>
      <c r="J13" s="2">
        <v>95.636906850000003</v>
      </c>
      <c r="K13" s="2"/>
      <c r="L13" s="2">
        <v>118.656536</v>
      </c>
      <c r="M13" s="2">
        <v>8.1775153090000003</v>
      </c>
      <c r="N13" s="2">
        <v>123.4211517</v>
      </c>
      <c r="O13" s="2">
        <v>11.136941589999999</v>
      </c>
      <c r="P13" s="2">
        <v>47.467950870000003</v>
      </c>
      <c r="Q13" s="2">
        <v>51.55589354</v>
      </c>
      <c r="R13" s="2">
        <v>24.966409389999999</v>
      </c>
      <c r="S13" s="2">
        <v>20.343955210000001</v>
      </c>
      <c r="T13" s="2">
        <v>24.000803529999999</v>
      </c>
      <c r="U13" s="2">
        <v>68.268998159999995</v>
      </c>
      <c r="V13" s="2">
        <v>110.0821062</v>
      </c>
      <c r="W13" s="2">
        <v>9.357100977</v>
      </c>
      <c r="X13" s="2">
        <v>46.055003620000001</v>
      </c>
      <c r="Y13" s="2"/>
      <c r="Z13" s="2"/>
      <c r="AA13" s="2"/>
      <c r="AB13" s="2">
        <v>46.85827029</v>
      </c>
      <c r="AC13" s="2">
        <v>95.261943099999996</v>
      </c>
      <c r="AD13" s="2">
        <v>78.620798250000007</v>
      </c>
      <c r="AE13" s="2">
        <v>91.205942690000001</v>
      </c>
      <c r="AF13" s="2">
        <v>81.2802705</v>
      </c>
      <c r="AG13" s="2">
        <v>127.2310507</v>
      </c>
      <c r="AH13" s="2">
        <v>56.60373955</v>
      </c>
      <c r="AI13" s="2">
        <v>46.934294700000002</v>
      </c>
      <c r="AJ13" s="2">
        <v>86.295682600000006</v>
      </c>
      <c r="AK13" s="2">
        <v>89.779138619999998</v>
      </c>
      <c r="AL13" s="2">
        <v>97.706943949999996</v>
      </c>
      <c r="AM13" s="2">
        <v>49.441709369999998</v>
      </c>
      <c r="AN13" s="2">
        <v>106.4554643</v>
      </c>
      <c r="AO13" s="2">
        <v>113.8130591</v>
      </c>
      <c r="AP13" s="2">
        <v>88.688614200000004</v>
      </c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</row>
    <row r="14" spans="1:77" x14ac:dyDescent="0.2">
      <c r="B14" s="2">
        <v>28.88040209</v>
      </c>
      <c r="C14" s="2">
        <v>25.76004635</v>
      </c>
      <c r="D14" s="2">
        <v>15.73578127</v>
      </c>
      <c r="E14" s="2">
        <v>29.305785910000001</v>
      </c>
      <c r="F14" s="2">
        <v>25.29819801</v>
      </c>
      <c r="G14" s="2">
        <v>22.83973825</v>
      </c>
      <c r="H14" s="2">
        <v>14.745208910000001</v>
      </c>
      <c r="I14" s="2">
        <v>22.915398289999999</v>
      </c>
      <c r="J14" s="2">
        <v>30.84043351</v>
      </c>
      <c r="K14" s="2">
        <v>84.456047119999994</v>
      </c>
      <c r="L14" s="2">
        <v>23.507750340000001</v>
      </c>
      <c r="M14" s="2">
        <v>21.426551530000001</v>
      </c>
      <c r="N14" s="2"/>
      <c r="O14" s="2"/>
      <c r="P14" s="2">
        <v>34.551063689999999</v>
      </c>
      <c r="Q14" s="2">
        <v>18.765481319999999</v>
      </c>
      <c r="R14" s="2">
        <v>14.54009535</v>
      </c>
      <c r="S14" s="2">
        <v>28.98616869</v>
      </c>
      <c r="T14" s="2">
        <v>28.305970510000002</v>
      </c>
      <c r="U14" s="2">
        <v>22.878662250000001</v>
      </c>
      <c r="V14" s="2">
        <v>16.285216030000001</v>
      </c>
      <c r="W14" s="2">
        <v>23.23740544</v>
      </c>
      <c r="X14" s="2">
        <v>18.246466829999999</v>
      </c>
      <c r="Y14" s="2">
        <v>20.517947670000002</v>
      </c>
      <c r="Z14" s="2">
        <v>20.81533756</v>
      </c>
      <c r="AA14" s="2">
        <v>34.719604289999999</v>
      </c>
      <c r="AB14" s="2">
        <v>23.773334380000001</v>
      </c>
      <c r="AC14" s="2">
        <v>12.84047545</v>
      </c>
      <c r="AD14" s="2">
        <v>19.677339190000001</v>
      </c>
      <c r="AE14" s="2"/>
      <c r="AF14" s="2"/>
      <c r="AG14" s="2">
        <v>126.2646214</v>
      </c>
      <c r="AH14" s="2">
        <v>76.809496089999996</v>
      </c>
      <c r="AI14" s="2">
        <v>40.484287700000003</v>
      </c>
      <c r="AJ14" s="2">
        <v>49.780435099999998</v>
      </c>
      <c r="AK14" s="2">
        <v>52.366171899999998</v>
      </c>
      <c r="AL14" s="2">
        <v>75.942918539999994</v>
      </c>
      <c r="AM14" s="2">
        <v>114.9475767</v>
      </c>
      <c r="AN14" s="2">
        <v>83.060538269999995</v>
      </c>
      <c r="AO14" s="2">
        <v>64.914579169999996</v>
      </c>
      <c r="AP14" s="2">
        <v>62.983511880000002</v>
      </c>
      <c r="AQ14" s="2">
        <v>93.068309110000001</v>
      </c>
      <c r="AR14" s="2">
        <v>84.072929070000001</v>
      </c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</row>
    <row r="16" spans="1:77" x14ac:dyDescent="0.2">
      <c r="B16" t="s">
        <v>5</v>
      </c>
      <c r="C16" t="s">
        <v>4</v>
      </c>
      <c r="D16" t="s">
        <v>3</v>
      </c>
      <c r="E16" t="s">
        <v>7</v>
      </c>
    </row>
    <row r="17" spans="1:59" x14ac:dyDescent="0.2">
      <c r="A17" s="1" t="s">
        <v>2</v>
      </c>
      <c r="B17">
        <f>AVERAGE(B12:O12)</f>
        <v>30.411774780000002</v>
      </c>
      <c r="C17">
        <f>AVERAGE(P12:AK12)</f>
        <v>93.165363448571441</v>
      </c>
      <c r="D17">
        <f>AVERAGE(AM12:BD12)</f>
        <v>76.749913520000007</v>
      </c>
      <c r="E17">
        <f>AVERAGE(BF12:BU12)</f>
        <v>94.070243529374977</v>
      </c>
    </row>
    <row r="18" spans="1:59" x14ac:dyDescent="0.2">
      <c r="A18" s="1" t="s">
        <v>1</v>
      </c>
      <c r="B18">
        <f>AVERAGE(B13:O13)</f>
        <v>73.046242992999993</v>
      </c>
      <c r="C18">
        <f>AVERAGE(L13:X13)</f>
        <v>51.037720468923069</v>
      </c>
      <c r="D18">
        <f>AVERAGE(AB13:AP13)</f>
        <v>83.745128128000005</v>
      </c>
    </row>
    <row r="19" spans="1:59" x14ac:dyDescent="0.2">
      <c r="A19" s="1" t="s">
        <v>0</v>
      </c>
      <c r="B19">
        <f>AVERAGE(B14:O14)</f>
        <v>28.809278465000006</v>
      </c>
      <c r="C19">
        <f>AVERAGE(P14:AD14)</f>
        <v>22.542704576666665</v>
      </c>
      <c r="D19">
        <f>AVERAGE(AG14:AR14)</f>
        <v>77.057947910833335</v>
      </c>
    </row>
    <row r="21" spans="1:59" x14ac:dyDescent="0.2">
      <c r="A21" s="4" t="s">
        <v>6</v>
      </c>
    </row>
    <row r="22" spans="1:59" x14ac:dyDescent="0.2">
      <c r="B22" s="2">
        <v>88.462764809999996</v>
      </c>
      <c r="C22" s="2">
        <v>97.48867765</v>
      </c>
      <c r="D22" s="2">
        <v>31.74200042</v>
      </c>
      <c r="E22" s="2">
        <v>60.212594719999998</v>
      </c>
      <c r="F22" s="2">
        <v>100.6501774</v>
      </c>
      <c r="G22" s="2">
        <v>41.625919639999999</v>
      </c>
      <c r="H22" s="2">
        <v>34.263738779999997</v>
      </c>
      <c r="I22" s="2">
        <v>27.091792590000001</v>
      </c>
      <c r="J22" s="2">
        <v>88.561872910000005</v>
      </c>
      <c r="K22" s="2">
        <v>115.9113404</v>
      </c>
      <c r="L22" s="2">
        <v>26.00035385</v>
      </c>
      <c r="M22" s="2">
        <v>35.296365260000002</v>
      </c>
      <c r="N22" s="2">
        <v>17.621028729999999</v>
      </c>
      <c r="O22" s="2">
        <v>17.675827999999999</v>
      </c>
      <c r="P22" s="2">
        <v>58.730697509999999</v>
      </c>
      <c r="Q22" s="2"/>
      <c r="R22" s="2">
        <v>151.89368970000001</v>
      </c>
      <c r="S22" s="2">
        <v>175.6107427</v>
      </c>
      <c r="T22" s="2">
        <v>74.275806639999999</v>
      </c>
      <c r="U22" s="2">
        <v>210.86219890000001</v>
      </c>
      <c r="V22" s="2">
        <v>178.58851010000001</v>
      </c>
      <c r="W22" s="2">
        <v>45.7618595</v>
      </c>
      <c r="X22" s="2">
        <v>63.51959695</v>
      </c>
      <c r="Y22" s="2">
        <v>62.828302110000003</v>
      </c>
      <c r="Z22" s="2">
        <v>29.507587319999999</v>
      </c>
      <c r="AA22" s="2">
        <v>120.6069305</v>
      </c>
      <c r="AB22" s="2">
        <v>74.043192239999996</v>
      </c>
      <c r="AC22" s="2">
        <v>38.592615790000004</v>
      </c>
      <c r="AD22" s="2">
        <v>176.5714543</v>
      </c>
      <c r="AE22" s="2">
        <v>54.049032740000001</v>
      </c>
      <c r="AF22" s="2">
        <v>151.8435681</v>
      </c>
      <c r="AG22" s="2">
        <v>41.275856500000003</v>
      </c>
      <c r="AH22" s="2">
        <v>79.066268800000003</v>
      </c>
      <c r="AI22" s="2">
        <v>106.3828479</v>
      </c>
      <c r="AJ22" s="2">
        <v>135.62471819999999</v>
      </c>
      <c r="AK22" s="2">
        <v>162.38734590000001</v>
      </c>
      <c r="AL22" s="2">
        <v>99.861026089999996</v>
      </c>
      <c r="AM22" s="2">
        <v>152.7178567</v>
      </c>
      <c r="AN22" s="2">
        <v>103.89482219999999</v>
      </c>
      <c r="AO22" s="2"/>
      <c r="AP22" s="2">
        <v>146.7171007</v>
      </c>
      <c r="AQ22" s="2">
        <v>131.3889695</v>
      </c>
      <c r="AR22" s="2">
        <v>164.08241659999999</v>
      </c>
      <c r="AS22" s="2">
        <v>119.8348775</v>
      </c>
      <c r="AT22" s="2">
        <v>100.5107678</v>
      </c>
      <c r="AU22" s="2">
        <v>96.727143960000006</v>
      </c>
      <c r="AV22" s="2">
        <v>159.5196559</v>
      </c>
      <c r="AW22" s="2">
        <v>176.76596090000001</v>
      </c>
      <c r="AX22" s="2">
        <v>137.29269579999999</v>
      </c>
      <c r="AY22" s="2">
        <v>64.151323509999997</v>
      </c>
      <c r="AZ22" s="2">
        <v>74.799657929999995</v>
      </c>
      <c r="BA22" s="2">
        <v>72.771008600000002</v>
      </c>
      <c r="BB22" s="2">
        <v>91.265747759999996</v>
      </c>
      <c r="BC22" s="2"/>
      <c r="BD22" s="2"/>
      <c r="BE22" s="2"/>
      <c r="BF22" s="2"/>
      <c r="BG22" s="2"/>
    </row>
    <row r="23" spans="1:59" x14ac:dyDescent="0.2">
      <c r="B23" s="2">
        <v>31.247053510000001</v>
      </c>
      <c r="C23" s="2">
        <v>58.639789890000003</v>
      </c>
      <c r="D23" s="2">
        <v>49.726711199999997</v>
      </c>
      <c r="E23" s="2">
        <v>36.589711559999998</v>
      </c>
      <c r="F23" s="2">
        <v>56.955637979999999</v>
      </c>
      <c r="G23" s="2">
        <v>71.432445299999998</v>
      </c>
      <c r="H23" s="2">
        <v>46.040322009999997</v>
      </c>
      <c r="I23" s="2">
        <v>30.014082380000001</v>
      </c>
      <c r="J23" s="2">
        <v>64.092406019999999</v>
      </c>
      <c r="K23" s="2">
        <v>44.417212890000002</v>
      </c>
      <c r="L23" s="2">
        <v>44.144711239999999</v>
      </c>
      <c r="M23" s="2"/>
      <c r="N23" s="2">
        <v>58.697337330000003</v>
      </c>
      <c r="O23" s="2">
        <v>140.47384099999999</v>
      </c>
      <c r="P23" s="2">
        <v>26.775449219999999</v>
      </c>
      <c r="Q23" s="2">
        <v>31.01451634</v>
      </c>
      <c r="R23" s="2">
        <v>40.658360080000001</v>
      </c>
      <c r="S23" s="2">
        <v>59.462755790000003</v>
      </c>
      <c r="T23" s="2">
        <v>57.862768510000002</v>
      </c>
      <c r="U23" s="2">
        <v>45.074621280000002</v>
      </c>
      <c r="V23" s="2">
        <v>23.895581750000002</v>
      </c>
      <c r="W23" s="2">
        <v>41.864917939999998</v>
      </c>
      <c r="X23" s="2">
        <v>48.278520499999999</v>
      </c>
      <c r="Y23" s="2"/>
      <c r="Z23" s="2"/>
      <c r="AA23" s="2"/>
      <c r="AB23" s="2">
        <v>70.553587160000006</v>
      </c>
      <c r="AC23" s="2">
        <v>101.59215759999999</v>
      </c>
      <c r="AD23" s="2">
        <v>82.493462980000004</v>
      </c>
      <c r="AE23" s="2">
        <v>93.944273710000004</v>
      </c>
      <c r="AF23" s="2">
        <v>66.858662859999995</v>
      </c>
      <c r="AG23" s="2">
        <v>80.406346009999993</v>
      </c>
      <c r="AH23" s="2">
        <v>89.801388009999997</v>
      </c>
      <c r="AI23" s="2">
        <v>85.054394360000003</v>
      </c>
      <c r="AJ23" s="2">
        <v>69.543433050000004</v>
      </c>
      <c r="AK23" s="2">
        <v>89.132354800000002</v>
      </c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</row>
    <row r="24" spans="1:59" x14ac:dyDescent="0.2">
      <c r="B24" s="2">
        <v>35.869494209999999</v>
      </c>
      <c r="C24" s="2">
        <v>44.603660009999999</v>
      </c>
      <c r="D24" s="2">
        <v>31.138770480000002</v>
      </c>
      <c r="E24" s="2">
        <v>18.711696870000001</v>
      </c>
      <c r="F24" s="2">
        <v>16.6532129</v>
      </c>
      <c r="G24" s="2">
        <v>20.629006740000001</v>
      </c>
      <c r="H24" s="2">
        <v>25.915510080000001</v>
      </c>
      <c r="I24" s="2">
        <v>44.81973739</v>
      </c>
      <c r="J24" s="2">
        <v>49.627480169999998</v>
      </c>
      <c r="K24" s="2"/>
      <c r="L24" s="2"/>
      <c r="M24" s="2"/>
      <c r="N24" s="2">
        <v>24.233994639999999</v>
      </c>
      <c r="O24" s="2">
        <v>30.627266219999999</v>
      </c>
      <c r="P24" s="2">
        <v>22.768749499999998</v>
      </c>
      <c r="Q24" s="2">
        <v>3.3157666699999999</v>
      </c>
      <c r="R24" s="2">
        <v>16.36303534</v>
      </c>
      <c r="S24" s="2">
        <v>27.128970580000001</v>
      </c>
      <c r="T24" s="2">
        <v>11.438932790000001</v>
      </c>
      <c r="U24" s="2">
        <v>20.365259600000002</v>
      </c>
      <c r="V24" s="2">
        <v>9.6965172410000005</v>
      </c>
      <c r="W24" s="2">
        <v>17.470864890000001</v>
      </c>
      <c r="X24" s="2">
        <v>16.09346519</v>
      </c>
      <c r="Y24" s="2">
        <v>20.752426069999999</v>
      </c>
      <c r="Z24" s="2">
        <v>14.281450599999999</v>
      </c>
      <c r="AA24" s="2"/>
      <c r="AB24" s="2">
        <v>41.224779470000001</v>
      </c>
      <c r="AC24" s="2">
        <v>36.544037629999998</v>
      </c>
      <c r="AD24" s="2">
        <v>35.482124550000002</v>
      </c>
      <c r="AE24" s="2">
        <v>37.861763430000003</v>
      </c>
      <c r="AF24" s="2">
        <v>35.836170080000002</v>
      </c>
      <c r="AG24" s="2">
        <v>30.384894429999999</v>
      </c>
      <c r="AH24" s="2">
        <v>39.701456520000001</v>
      </c>
      <c r="AI24" s="2">
        <v>43.112022269999997</v>
      </c>
      <c r="AJ24" s="2">
        <v>33.716631970000002</v>
      </c>
      <c r="AK24" s="2">
        <v>39.183412240000003</v>
      </c>
      <c r="AL24" s="2">
        <v>37.892072730000002</v>
      </c>
      <c r="AM24" s="2">
        <v>37.358124119999999</v>
      </c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</row>
    <row r="26" spans="1:59" x14ac:dyDescent="0.2">
      <c r="B26" t="s">
        <v>5</v>
      </c>
      <c r="C26" t="s">
        <v>4</v>
      </c>
      <c r="D26" t="s">
        <v>3</v>
      </c>
    </row>
    <row r="27" spans="1:59" x14ac:dyDescent="0.2">
      <c r="A27" s="1" t="s">
        <v>2</v>
      </c>
      <c r="B27">
        <f>AVERAGE(B22:P22)</f>
        <v>56.089010178000002</v>
      </c>
      <c r="C27">
        <f>AVERAGE(R22:AN22)</f>
        <v>108.25068825565218</v>
      </c>
      <c r="D27">
        <f>AVERAGE(AP22:BB22)</f>
        <v>118.14056357384614</v>
      </c>
    </row>
    <row r="28" spans="1:59" x14ac:dyDescent="0.2">
      <c r="A28" s="1" t="s">
        <v>1</v>
      </c>
      <c r="B28">
        <f>AVERAGE(B23:L23)</f>
        <v>48.481825816363632</v>
      </c>
      <c r="C28">
        <f>AVERAGE(N23:X23)</f>
        <v>52.187151794545464</v>
      </c>
      <c r="D28">
        <f>AVERAGE(AB23:AK23)</f>
        <v>82.938006053999999</v>
      </c>
    </row>
    <row r="29" spans="1:59" x14ac:dyDescent="0.2">
      <c r="A29" s="1" t="s">
        <v>0</v>
      </c>
      <c r="B29">
        <f>AVERAGE(B24:J24)</f>
        <v>31.996507649999998</v>
      </c>
      <c r="C29">
        <f>AVERAGE(N24:Z24)</f>
        <v>18.041284563923078</v>
      </c>
      <c r="D29">
        <f>AVERAGE(AB24:AM24)</f>
        <v>37.358124119999999</v>
      </c>
    </row>
    <row r="30" spans="1:59" x14ac:dyDescent="0.2">
      <c r="A30" s="1"/>
    </row>
    <row r="31" spans="1:59" x14ac:dyDescent="0.2">
      <c r="A3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23375-B467-9F45-9556-80702EEA7AEE}">
  <dimension ref="A1:BW31"/>
  <sheetViews>
    <sheetView workbookViewId="0">
      <selection activeCell="B6" sqref="B6:D6"/>
    </sheetView>
  </sheetViews>
  <sheetFormatPr baseColWidth="10" defaultRowHeight="16" x14ac:dyDescent="0.2"/>
  <sheetData>
    <row r="1" spans="1:75" x14ac:dyDescent="0.2">
      <c r="A1" s="4" t="s">
        <v>10</v>
      </c>
    </row>
    <row r="2" spans="1:75" x14ac:dyDescent="0.2">
      <c r="B2" s="2">
        <v>0.88350910289999995</v>
      </c>
      <c r="C2" s="2">
        <v>0.97546350780000002</v>
      </c>
      <c r="D2" s="2">
        <v>0.86557204300000001</v>
      </c>
      <c r="E2" s="2">
        <v>1.090170949</v>
      </c>
      <c r="F2" s="2">
        <v>0.97432691709999997</v>
      </c>
      <c r="G2" s="2">
        <v>0.73102804499999996</v>
      </c>
      <c r="H2" s="2">
        <v>0.87624334049999997</v>
      </c>
      <c r="I2" s="2">
        <v>0.99189678079999999</v>
      </c>
      <c r="J2" s="2">
        <v>0.78784448809999996</v>
      </c>
      <c r="K2" s="2">
        <v>0.78095354319999999</v>
      </c>
      <c r="L2" s="2">
        <v>0.97415141459999999</v>
      </c>
      <c r="M2" s="2">
        <v>0.9928591014</v>
      </c>
      <c r="N2" s="2">
        <v>0.94998284229999996</v>
      </c>
      <c r="O2" s="2">
        <v>1.052882173</v>
      </c>
      <c r="P2" s="2"/>
      <c r="Q2" s="2">
        <v>0.83061574680000005</v>
      </c>
      <c r="R2" s="2">
        <v>0.87209452269999999</v>
      </c>
      <c r="S2" s="2">
        <v>0.87409535900000002</v>
      </c>
      <c r="T2" s="2">
        <v>0.84606402169999995</v>
      </c>
      <c r="U2" s="2">
        <v>0.92990373849999997</v>
      </c>
      <c r="V2" s="2">
        <v>0.82104643669999999</v>
      </c>
      <c r="W2" s="2">
        <v>0.96319217570000004</v>
      </c>
      <c r="X2" s="2">
        <v>0.86789648590000001</v>
      </c>
      <c r="Y2" s="2">
        <v>0.91355310960000002</v>
      </c>
      <c r="Z2" s="2">
        <v>0.88704293059999995</v>
      </c>
      <c r="AA2" s="2">
        <v>0.84469878249999997</v>
      </c>
      <c r="AB2" s="2">
        <v>0.94008637699999997</v>
      </c>
      <c r="AC2" s="2">
        <v>0.99196025379999997</v>
      </c>
      <c r="AD2" s="2">
        <v>0.85103618910000001</v>
      </c>
      <c r="AE2" s="2">
        <v>0.76960084419999997</v>
      </c>
      <c r="AF2" s="2"/>
      <c r="AG2" s="2"/>
      <c r="AH2" s="2">
        <v>0.70747110989999995</v>
      </c>
      <c r="AI2" s="2">
        <v>0.78657203580000001</v>
      </c>
      <c r="AJ2" s="2">
        <v>0.80666457680000003</v>
      </c>
      <c r="AK2" s="2">
        <v>0.93408781510000005</v>
      </c>
      <c r="AL2" s="2">
        <v>0.68390561969999997</v>
      </c>
      <c r="AM2" s="2">
        <v>0.80343381530000002</v>
      </c>
      <c r="AN2" s="2">
        <v>0.65388897950000002</v>
      </c>
      <c r="AO2" s="2">
        <v>0.70418315990000002</v>
      </c>
      <c r="AP2" s="2">
        <v>0.70285233300000005</v>
      </c>
      <c r="AQ2" s="2">
        <v>0.72564517849999999</v>
      </c>
      <c r="AR2" s="2">
        <v>0.69884359350000003</v>
      </c>
      <c r="AS2" s="2">
        <v>0.86035044130000005</v>
      </c>
      <c r="AT2" s="2">
        <v>0.63392950270000004</v>
      </c>
      <c r="AU2" s="2">
        <v>0.59166834639999999</v>
      </c>
      <c r="AV2" s="2">
        <v>0.64998968540000002</v>
      </c>
      <c r="AW2" s="2">
        <v>0.70592501569999999</v>
      </c>
      <c r="AX2" s="2">
        <v>0.71129256439999999</v>
      </c>
      <c r="AY2" s="2">
        <v>0.81786722460000005</v>
      </c>
      <c r="AZ2" s="2">
        <v>0.65719714409999996</v>
      </c>
      <c r="BA2" s="2">
        <v>0.69712060949999999</v>
      </c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</row>
    <row r="3" spans="1:75" x14ac:dyDescent="0.2">
      <c r="B3" s="2">
        <v>0.89699345929999996</v>
      </c>
      <c r="C3" s="2">
        <v>1.000816559</v>
      </c>
      <c r="D3" s="2">
        <v>0.87806591069999995</v>
      </c>
      <c r="E3" s="2">
        <v>1.1101622200000001</v>
      </c>
      <c r="F3" s="2">
        <v>0.99618754779999996</v>
      </c>
      <c r="G3" s="2">
        <v>1.033798963</v>
      </c>
      <c r="H3" s="2">
        <v>1.0218020860000001</v>
      </c>
      <c r="I3" s="2">
        <v>1.1315134179999999</v>
      </c>
      <c r="J3" s="2">
        <v>1.0072922820000001</v>
      </c>
      <c r="K3" s="2">
        <v>1.039165736</v>
      </c>
      <c r="L3" s="2">
        <v>0.94569917849999996</v>
      </c>
      <c r="M3" s="2">
        <v>0.95899002349999996</v>
      </c>
      <c r="N3" s="2">
        <v>0.91252089609999998</v>
      </c>
      <c r="O3" s="2"/>
      <c r="P3" s="2"/>
      <c r="Q3" s="2">
        <v>0.93027677490000005</v>
      </c>
      <c r="R3" s="2">
        <v>0.82006328009999996</v>
      </c>
      <c r="S3" s="2">
        <v>0.9667812429</v>
      </c>
      <c r="T3" s="2">
        <v>0.89983681829999995</v>
      </c>
      <c r="U3" s="2">
        <v>0.9073346336</v>
      </c>
      <c r="V3" s="2">
        <v>0.75565038500000004</v>
      </c>
      <c r="W3" s="2">
        <v>0.74313261819999998</v>
      </c>
      <c r="X3" s="2">
        <v>0.79840562469999998</v>
      </c>
      <c r="Y3" s="2">
        <v>0.88158258580000004</v>
      </c>
      <c r="Z3" s="2">
        <v>0.73564567989999996</v>
      </c>
      <c r="AA3" s="2">
        <v>0.72672398900000001</v>
      </c>
      <c r="AB3" s="2">
        <v>0.87899499209999998</v>
      </c>
      <c r="AC3" s="2">
        <v>0.80909302670000005</v>
      </c>
      <c r="AD3" s="2">
        <v>0.91801377159999997</v>
      </c>
      <c r="AE3" s="2"/>
      <c r="AF3" s="2"/>
      <c r="AG3" s="2"/>
      <c r="AH3" s="2">
        <v>0.83280293169999997</v>
      </c>
      <c r="AI3" s="2">
        <v>0.76130814469999997</v>
      </c>
      <c r="AJ3" s="2">
        <v>0.92446814789999998</v>
      </c>
      <c r="AK3" s="2">
        <v>0.9546825914</v>
      </c>
      <c r="AL3" s="2">
        <v>0.80325022000000001</v>
      </c>
      <c r="AM3" s="2">
        <v>0.90892492380000001</v>
      </c>
      <c r="AN3" s="2">
        <v>1.0544420699999999</v>
      </c>
      <c r="AO3" s="2">
        <v>0.56172297110000002</v>
      </c>
      <c r="AP3" s="2">
        <v>0.93072520400000003</v>
      </c>
      <c r="AQ3" s="2">
        <v>0.95536541509999995</v>
      </c>
      <c r="AR3" s="2">
        <v>0.87382667609999998</v>
      </c>
      <c r="AS3" s="2">
        <v>0.94152419750000005</v>
      </c>
      <c r="AT3" s="2">
        <v>1.047669805</v>
      </c>
      <c r="AU3" s="2">
        <v>0.76001179510000005</v>
      </c>
      <c r="AV3" s="2">
        <v>0.96790294769999996</v>
      </c>
      <c r="AW3" s="2">
        <v>1.383703978</v>
      </c>
      <c r="AX3" s="2">
        <v>0.97366919330000001</v>
      </c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</row>
    <row r="4" spans="1:75" x14ac:dyDescent="0.2">
      <c r="B4" s="2">
        <v>1.1236278129999999</v>
      </c>
      <c r="C4" s="2">
        <v>0.88475815660000001</v>
      </c>
      <c r="D4" s="2">
        <v>1.023867935</v>
      </c>
      <c r="E4" s="2">
        <v>0.99826095979999996</v>
      </c>
      <c r="F4" s="2">
        <v>1.2080185290000001</v>
      </c>
      <c r="G4" s="2">
        <v>0.82349818180000001</v>
      </c>
      <c r="H4" s="2">
        <v>0.90814076470000005</v>
      </c>
      <c r="I4" s="2">
        <v>0.94863734259999999</v>
      </c>
      <c r="J4" s="2">
        <v>0.87307120790000003</v>
      </c>
      <c r="K4" s="2">
        <v>0.90920218190000002</v>
      </c>
      <c r="L4" s="2">
        <v>0.83481446699999995</v>
      </c>
      <c r="M4" s="2"/>
      <c r="N4" s="2"/>
      <c r="O4" s="2"/>
      <c r="P4" s="2"/>
      <c r="Q4" s="2">
        <v>1.3662219529999999</v>
      </c>
      <c r="R4" s="2">
        <v>1.038978057</v>
      </c>
      <c r="S4" s="2">
        <v>1.157840948</v>
      </c>
      <c r="T4" s="2">
        <v>0.95780279749999997</v>
      </c>
      <c r="U4" s="2">
        <v>1.23195594</v>
      </c>
      <c r="V4" s="2">
        <v>1.3438857209999999</v>
      </c>
      <c r="W4" s="2">
        <v>0.90718491970000004</v>
      </c>
      <c r="X4" s="2">
        <v>0.81320362570000004</v>
      </c>
      <c r="Y4" s="2">
        <v>0.86735159159999997</v>
      </c>
      <c r="Z4" s="2">
        <v>1.063417853</v>
      </c>
      <c r="AA4" s="2">
        <v>1.1107102259999999</v>
      </c>
      <c r="AB4" s="2">
        <v>0.99949936299999997</v>
      </c>
      <c r="AC4" s="2">
        <v>0.87463915290000005</v>
      </c>
      <c r="AD4" s="2">
        <v>0.9280682951</v>
      </c>
      <c r="AE4" s="2">
        <v>0.94499634180000003</v>
      </c>
      <c r="AF4" s="2">
        <v>0.99981962319999995</v>
      </c>
      <c r="AG4" s="2"/>
      <c r="AH4" s="2">
        <v>0.85321784739999995</v>
      </c>
      <c r="AI4" s="2">
        <v>0.99868805459999999</v>
      </c>
      <c r="AJ4" s="2">
        <v>1.0634919249999999</v>
      </c>
      <c r="AK4" s="2">
        <v>1.0865745689999999</v>
      </c>
      <c r="AL4" s="2">
        <v>0.82667431840000005</v>
      </c>
      <c r="AM4" s="2">
        <v>0.8382015438</v>
      </c>
      <c r="AN4" s="2">
        <v>0.82171025389999997</v>
      </c>
      <c r="AO4" s="2">
        <v>0.93576218310000003</v>
      </c>
      <c r="AP4" s="2">
        <v>1.055207469</v>
      </c>
      <c r="AQ4" s="2">
        <v>1.0788512690000001</v>
      </c>
      <c r="AR4" s="2">
        <v>1.1028153110000001</v>
      </c>
      <c r="AS4" s="2">
        <v>1.2216295800000001</v>
      </c>
      <c r="AT4" s="2">
        <v>0.94655083029999998</v>
      </c>
      <c r="AU4" s="2">
        <v>1.119040483</v>
      </c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</row>
    <row r="6" spans="1:75" x14ac:dyDescent="0.2">
      <c r="B6" t="s">
        <v>5</v>
      </c>
      <c r="C6" t="s">
        <v>4</v>
      </c>
      <c r="D6" t="s">
        <v>3</v>
      </c>
    </row>
    <row r="7" spans="1:75" x14ac:dyDescent="0.2">
      <c r="A7" s="1" t="s">
        <v>2</v>
      </c>
      <c r="B7">
        <f>AVERAGE(B2:O2)</f>
        <v>0.92334887490714301</v>
      </c>
      <c r="C7">
        <f>AVERAGE(Q2:AF2)</f>
        <v>0.88019246492000003</v>
      </c>
      <c r="D7">
        <f>AVERAGE(AH2:BA2)</f>
        <v>0.72664443755500019</v>
      </c>
    </row>
    <row r="8" spans="1:75" x14ac:dyDescent="0.2">
      <c r="A8" s="1" t="s">
        <v>1</v>
      </c>
      <c r="B8">
        <f>AVERAGE(B3:O3)</f>
        <v>0.99484679076153837</v>
      </c>
      <c r="C8">
        <f>AVERAGE(Q3:AF3)</f>
        <v>0.84082395877142857</v>
      </c>
      <c r="D8">
        <f>AVERAGE(AH3:BA3)</f>
        <v>0.91976477719999994</v>
      </c>
    </row>
    <row r="9" spans="1:75" x14ac:dyDescent="0.2">
      <c r="A9" s="1" t="s">
        <v>0</v>
      </c>
      <c r="B9">
        <f>AVERAGE(B4:O4)</f>
        <v>0.95780886720909075</v>
      </c>
      <c r="C9">
        <f>AVERAGE(Q4:AF4)</f>
        <v>1.03784852553125</v>
      </c>
      <c r="D9">
        <f>AVERAGE(AH4:BA4)</f>
        <v>0.99631540267857155</v>
      </c>
    </row>
    <row r="11" spans="1:75" x14ac:dyDescent="0.2">
      <c r="A11" s="4" t="s">
        <v>9</v>
      </c>
    </row>
    <row r="12" spans="1:75" x14ac:dyDescent="0.2">
      <c r="B12" s="2">
        <v>1.135583172</v>
      </c>
      <c r="C12" s="2">
        <v>0.80906290049999996</v>
      </c>
      <c r="D12" s="2">
        <v>0.99452147420000003</v>
      </c>
      <c r="E12" s="2">
        <v>1.018662027</v>
      </c>
      <c r="F12" s="2">
        <v>0.93965484269999999</v>
      </c>
      <c r="G12" s="2">
        <v>0.98896468559999995</v>
      </c>
      <c r="H12" s="2">
        <v>0.97820336159999999</v>
      </c>
      <c r="I12" s="2">
        <v>1.0085151590000001</v>
      </c>
      <c r="J12" s="2">
        <v>0.98094893360000002</v>
      </c>
      <c r="K12" s="2">
        <v>0.87013049470000003</v>
      </c>
      <c r="L12" s="2">
        <v>0.71599622799999996</v>
      </c>
      <c r="M12" s="2">
        <v>0.91525757760000004</v>
      </c>
      <c r="N12" s="2">
        <v>1.151666729</v>
      </c>
      <c r="O12" s="2">
        <v>0.83851095789999996</v>
      </c>
      <c r="P12" s="2">
        <v>0.97121274769999999</v>
      </c>
      <c r="Q12" s="2"/>
      <c r="R12" s="2">
        <v>0.99444738259999998</v>
      </c>
      <c r="S12" s="2">
        <v>1.1096982230000001</v>
      </c>
      <c r="T12" s="2">
        <v>1.0151653970000001</v>
      </c>
      <c r="U12" s="2">
        <v>1.0292839789999999</v>
      </c>
      <c r="V12" s="2">
        <v>0.8181908</v>
      </c>
      <c r="W12" s="2">
        <v>0.89011116509999999</v>
      </c>
      <c r="X12" s="2">
        <v>0.89255803</v>
      </c>
      <c r="Y12" s="2">
        <v>0.72085052699999996</v>
      </c>
      <c r="Z12" s="2">
        <v>0.82869922939999996</v>
      </c>
      <c r="AA12" s="2">
        <v>0.93235993319999999</v>
      </c>
      <c r="AB12" s="2">
        <v>0.77208525319999999</v>
      </c>
      <c r="AC12" s="2">
        <v>0.82937079670000002</v>
      </c>
      <c r="AD12" s="2">
        <v>0.87839689239999996</v>
      </c>
      <c r="AE12" s="2">
        <v>0.92825757769999995</v>
      </c>
      <c r="AF12" s="2">
        <v>0.91843586880000005</v>
      </c>
      <c r="AG12" s="2">
        <v>0.97615284150000003</v>
      </c>
      <c r="AH12" s="2">
        <v>0.92562348309999998</v>
      </c>
      <c r="AI12" s="2">
        <v>0.88175421460000003</v>
      </c>
      <c r="AJ12" s="2">
        <v>0.90917937439999996</v>
      </c>
      <c r="AK12" s="2">
        <v>0.93271985300000004</v>
      </c>
      <c r="AL12" s="2">
        <v>0.80202402760000002</v>
      </c>
      <c r="AM12" s="2"/>
      <c r="AN12" s="2">
        <v>0.74323217610000003</v>
      </c>
      <c r="AO12" s="2">
        <v>0.81582312079999997</v>
      </c>
      <c r="AP12" s="2">
        <v>0.75934922260000004</v>
      </c>
      <c r="AQ12" s="2">
        <v>0.69695609839999995</v>
      </c>
      <c r="AR12" s="2">
        <v>0.73758299959999996</v>
      </c>
      <c r="AS12" s="2">
        <v>0.71061103319999996</v>
      </c>
      <c r="AT12" s="2">
        <v>0.82613842240000002</v>
      </c>
      <c r="AU12" s="2">
        <v>0.86822814699999995</v>
      </c>
      <c r="AV12" s="2">
        <v>1.021975157</v>
      </c>
      <c r="AW12" s="2">
        <v>0.75809317949999999</v>
      </c>
      <c r="AX12" s="2">
        <v>0.61759298900000004</v>
      </c>
      <c r="AY12" s="2">
        <v>0.71535494119999998</v>
      </c>
      <c r="AZ12" s="2">
        <v>0.81499091030000004</v>
      </c>
      <c r="BA12" s="2">
        <v>0.71883755930000004</v>
      </c>
      <c r="BB12" s="2">
        <v>0.70570196600000001</v>
      </c>
      <c r="BC12" s="2">
        <v>0.81380937860000002</v>
      </c>
      <c r="BD12" s="2">
        <v>0.79649961650000001</v>
      </c>
      <c r="BE12" s="2">
        <v>0.67182968809999999</v>
      </c>
      <c r="BF12" s="2"/>
      <c r="BG12" s="2">
        <v>0.6169602515</v>
      </c>
      <c r="BH12" s="2">
        <v>0.65234000449999996</v>
      </c>
      <c r="BI12" s="2">
        <v>0.81866764120000002</v>
      </c>
      <c r="BJ12" s="2">
        <v>0.74811198329999995</v>
      </c>
      <c r="BK12" s="2">
        <v>0.52204388940000002</v>
      </c>
      <c r="BL12" s="2">
        <v>0.58370679869999997</v>
      </c>
      <c r="BM12" s="2">
        <v>0.73416524949999995</v>
      </c>
      <c r="BN12" s="2">
        <v>0.69376741060000002</v>
      </c>
      <c r="BO12" s="2">
        <v>0.61220707780000005</v>
      </c>
      <c r="BP12" s="2">
        <v>0.64288231299999998</v>
      </c>
      <c r="BQ12" s="2">
        <v>0.80849562009999998</v>
      </c>
      <c r="BR12" s="2">
        <v>0.61338074769999995</v>
      </c>
      <c r="BS12" s="2">
        <v>0.81626373610000003</v>
      </c>
      <c r="BT12" s="2">
        <v>0.85767237259999995</v>
      </c>
      <c r="BU12" s="2">
        <v>0.67719679119999998</v>
      </c>
      <c r="BV12" s="2">
        <v>0.74298948880000004</v>
      </c>
      <c r="BW12" s="2"/>
    </row>
    <row r="13" spans="1:75" x14ac:dyDescent="0.2">
      <c r="B13" s="2">
        <v>0.90646627570000005</v>
      </c>
      <c r="C13" s="2">
        <v>0.90309600560000003</v>
      </c>
      <c r="D13" s="2">
        <v>0.88978693710000001</v>
      </c>
      <c r="E13" s="2">
        <v>1.2209077100000001</v>
      </c>
      <c r="F13" s="2">
        <v>0.89788888690000002</v>
      </c>
      <c r="G13" s="2">
        <v>1.0503313460000001</v>
      </c>
      <c r="H13" s="2">
        <v>0.94749223429999996</v>
      </c>
      <c r="I13" s="2">
        <v>1.1127495999999999</v>
      </c>
      <c r="J13" s="2">
        <v>1.0359193499999999</v>
      </c>
      <c r="K13" s="2"/>
      <c r="L13" s="2"/>
      <c r="M13" s="2">
        <v>0.81905794489999995</v>
      </c>
      <c r="N13" s="2">
        <v>0.54675966009999999</v>
      </c>
      <c r="O13" s="2">
        <v>0.71200061889999999</v>
      </c>
      <c r="P13" s="2">
        <v>0.89573990599999997</v>
      </c>
      <c r="Q13" s="2">
        <v>0.84702799399999995</v>
      </c>
      <c r="R13" s="2">
        <v>0.6483798046</v>
      </c>
      <c r="S13" s="2">
        <v>0.637295579</v>
      </c>
      <c r="T13" s="2">
        <v>0.87000949279999995</v>
      </c>
      <c r="U13" s="2">
        <v>0.9189489287</v>
      </c>
      <c r="V13" s="2">
        <v>0.78649661420000005</v>
      </c>
      <c r="W13" s="2">
        <v>0.80582219529999999</v>
      </c>
      <c r="X13" s="2">
        <v>0.72290145049999999</v>
      </c>
      <c r="Y13" s="2">
        <v>0.58176831829999998</v>
      </c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>
        <v>0.63012392120000005</v>
      </c>
      <c r="AO13" s="2">
        <v>0.46448243459999999</v>
      </c>
      <c r="AP13" s="2">
        <v>0.49656383180000002</v>
      </c>
      <c r="AQ13" s="2">
        <v>0.50794547209999996</v>
      </c>
      <c r="AR13" s="2">
        <v>0.62361090419999998</v>
      </c>
      <c r="AS13" s="2">
        <v>0.78013756830000003</v>
      </c>
      <c r="AT13" s="2">
        <v>0.84602553849999995</v>
      </c>
      <c r="AU13" s="2">
        <v>0.85424152399999997</v>
      </c>
      <c r="AV13" s="2">
        <v>0.77437720759999995</v>
      </c>
      <c r="AW13" s="2">
        <v>0.77988573589999999</v>
      </c>
      <c r="AX13" s="2">
        <v>0.82734765889999995</v>
      </c>
      <c r="AY13" s="2">
        <v>0.77140498000000002</v>
      </c>
      <c r="AZ13" s="2">
        <v>0.71255344769999995</v>
      </c>
      <c r="BA13" s="2">
        <v>0.83605663269999997</v>
      </c>
      <c r="BB13" s="2">
        <v>0.81334362930000004</v>
      </c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</row>
    <row r="14" spans="1:75" x14ac:dyDescent="0.2">
      <c r="B14" s="2">
        <v>0.67262291299999999</v>
      </c>
      <c r="C14" s="2">
        <v>0.82468195050000004</v>
      </c>
      <c r="D14" s="2">
        <v>0.80329947270000002</v>
      </c>
      <c r="E14" s="2">
        <v>0.83827172819999995</v>
      </c>
      <c r="F14" s="2">
        <v>0.79394917080000005</v>
      </c>
      <c r="G14" s="2">
        <v>1.1321720770000001</v>
      </c>
      <c r="H14" s="2">
        <v>0.95549030680000002</v>
      </c>
      <c r="I14" s="2">
        <v>0.59790976569999998</v>
      </c>
      <c r="J14" s="2">
        <v>1.020535883</v>
      </c>
      <c r="K14" s="2">
        <v>0.64584389180000001</v>
      </c>
      <c r="L14" s="2">
        <v>0.8224719519</v>
      </c>
      <c r="M14" s="2">
        <v>0.78365635</v>
      </c>
      <c r="N14" s="2"/>
      <c r="O14" s="2"/>
      <c r="P14" s="2">
        <v>1.5570953540000001</v>
      </c>
      <c r="Q14" s="2">
        <v>0.89937102660000001</v>
      </c>
      <c r="R14" s="2">
        <v>0.73331102859999997</v>
      </c>
      <c r="S14" s="2">
        <v>0.98970994189999995</v>
      </c>
      <c r="T14" s="2">
        <v>0.78620507399999995</v>
      </c>
      <c r="U14" s="2">
        <v>1.1921257890000001</v>
      </c>
      <c r="V14" s="2">
        <v>0.9527000296</v>
      </c>
      <c r="W14" s="2">
        <v>1.07199942</v>
      </c>
      <c r="X14" s="2">
        <v>1.0373734859999999</v>
      </c>
      <c r="Y14" s="2">
        <v>0.84275538000000005</v>
      </c>
      <c r="Z14" s="2">
        <v>0.9233148766</v>
      </c>
      <c r="AA14" s="2">
        <v>0.83008696179999997</v>
      </c>
      <c r="AB14" s="2">
        <v>0.97718101160000004</v>
      </c>
      <c r="AC14" s="2">
        <v>1.1761326540000001</v>
      </c>
      <c r="AD14" s="2">
        <v>0.94121729279999999</v>
      </c>
      <c r="AE14" s="2"/>
      <c r="AF14" s="2"/>
      <c r="AG14" s="2"/>
      <c r="AH14" s="2"/>
      <c r="AI14" s="2"/>
      <c r="AJ14" s="2"/>
      <c r="AK14" s="2"/>
      <c r="AL14" s="2"/>
      <c r="AM14" s="2"/>
      <c r="AN14" s="2">
        <v>1.247388935</v>
      </c>
      <c r="AO14" s="2">
        <v>0.86072585229999998</v>
      </c>
      <c r="AP14" s="2">
        <v>1.1002384519999999</v>
      </c>
      <c r="AQ14" s="2">
        <v>1.0463071269999999</v>
      </c>
      <c r="AR14" s="2">
        <v>1.101631585</v>
      </c>
      <c r="AS14" s="2">
        <v>1.0325892480000001</v>
      </c>
      <c r="AT14" s="2">
        <v>0.84395232389999997</v>
      </c>
      <c r="AU14" s="2">
        <v>0.96906476750000003</v>
      </c>
      <c r="AV14" s="2">
        <v>0.96282228749999998</v>
      </c>
      <c r="AW14" s="2">
        <v>1.02953063</v>
      </c>
      <c r="AX14" s="2">
        <v>0.95531113099999998</v>
      </c>
      <c r="AY14" s="2">
        <v>1.179805435</v>
      </c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</row>
    <row r="16" spans="1:75" x14ac:dyDescent="0.2">
      <c r="B16" t="s">
        <v>5</v>
      </c>
      <c r="C16" t="s">
        <v>4</v>
      </c>
      <c r="D16" t="s">
        <v>3</v>
      </c>
      <c r="E16" t="s">
        <v>7</v>
      </c>
    </row>
    <row r="17" spans="1:54" x14ac:dyDescent="0.2">
      <c r="A17" s="1" t="s">
        <v>2</v>
      </c>
      <c r="B17">
        <f>AVERAGE(B12:P12)</f>
        <v>0.95445941940666656</v>
      </c>
      <c r="C17">
        <f>AVERAGE(R12:AL12)</f>
        <v>0.90406499282380959</v>
      </c>
      <c r="D17">
        <f>AVERAGE(AN12:BE12)</f>
        <v>0.76625592253333341</v>
      </c>
      <c r="E17">
        <f>AVERAGE(BG12:BV12)</f>
        <v>0.69630321099999992</v>
      </c>
    </row>
    <row r="18" spans="1:54" x14ac:dyDescent="0.2">
      <c r="A18" s="1" t="s">
        <v>1</v>
      </c>
      <c r="B18">
        <f>AVERAGE(B13:J13)</f>
        <v>0.99607092728888902</v>
      </c>
      <c r="C18">
        <f>AVERAGE(M13:Y13)</f>
        <v>0.75324680825384605</v>
      </c>
      <c r="D18">
        <f>AVERAGE(AN13:BE13)</f>
        <v>0.71454003245333331</v>
      </c>
    </row>
    <row r="19" spans="1:54" x14ac:dyDescent="0.2">
      <c r="A19" s="1" t="s">
        <v>0</v>
      </c>
      <c r="B19">
        <f>AVERAGE(B14:M14)</f>
        <v>0.82424212178333323</v>
      </c>
      <c r="C19">
        <f>AVERAGE(P14:AD14)</f>
        <v>0.99403862176666657</v>
      </c>
      <c r="D19">
        <f>AVERAGE(AN14:BE14)</f>
        <v>1.0274473145166667</v>
      </c>
    </row>
    <row r="21" spans="1:54" x14ac:dyDescent="0.2">
      <c r="A21" s="4" t="s">
        <v>6</v>
      </c>
    </row>
    <row r="22" spans="1:54" x14ac:dyDescent="0.2">
      <c r="B22" s="2">
        <v>1.2333635039999999</v>
      </c>
      <c r="C22" s="2">
        <v>0.87998679339999997</v>
      </c>
      <c r="D22" s="2">
        <v>1.0000066059999999</v>
      </c>
      <c r="E22" s="2">
        <v>0.70111941119999999</v>
      </c>
      <c r="F22" s="2">
        <v>0.75592619900000002</v>
      </c>
      <c r="G22" s="2">
        <v>0.90320402580000003</v>
      </c>
      <c r="H22" s="2">
        <v>1.053013545</v>
      </c>
      <c r="I22" s="2">
        <v>1.0547325890000001</v>
      </c>
      <c r="J22" s="2">
        <v>1.0203928</v>
      </c>
      <c r="K22" s="2">
        <v>0.94416193449999997</v>
      </c>
      <c r="L22" s="2">
        <v>1.17523296</v>
      </c>
      <c r="M22" s="2">
        <v>0.92673675249999998</v>
      </c>
      <c r="N22" s="2">
        <v>1.0584001080000001</v>
      </c>
      <c r="O22" s="2">
        <v>0.81163947950000004</v>
      </c>
      <c r="P22" s="2">
        <v>0.88833530670000005</v>
      </c>
      <c r="Q22" s="2"/>
      <c r="R22" s="2">
        <v>0.91157878000000003</v>
      </c>
      <c r="S22" s="2">
        <v>1.121609541</v>
      </c>
      <c r="T22" s="2">
        <v>0.97159481589999996</v>
      </c>
      <c r="U22" s="2">
        <v>1.2168814539999999</v>
      </c>
      <c r="V22" s="2">
        <v>1.230410518</v>
      </c>
      <c r="W22" s="2">
        <v>0.76813172669999996</v>
      </c>
      <c r="X22" s="2">
        <v>1.006445823</v>
      </c>
      <c r="Y22" s="2">
        <v>0.84065148229999997</v>
      </c>
      <c r="Z22" s="2">
        <v>0.83939540629999998</v>
      </c>
      <c r="AA22" s="2">
        <v>0.95837982639999997</v>
      </c>
      <c r="AB22" s="2">
        <v>0.93930338459999996</v>
      </c>
      <c r="AC22" s="2">
        <v>1.146798062</v>
      </c>
      <c r="AD22" s="2">
        <v>1.1489573660000001</v>
      </c>
      <c r="AE22" s="2">
        <v>0.87548221839999996</v>
      </c>
      <c r="AF22" s="2">
        <v>0.90884624589999996</v>
      </c>
      <c r="AG22" s="2">
        <v>1.255255284</v>
      </c>
      <c r="AH22" s="2">
        <v>0.97760019239999996</v>
      </c>
      <c r="AI22" s="2">
        <v>2.0356028450000001</v>
      </c>
      <c r="AJ22" s="2">
        <v>1.196241581</v>
      </c>
      <c r="AK22" s="2">
        <v>1.128893964</v>
      </c>
      <c r="AL22" s="2">
        <v>1.383470191</v>
      </c>
      <c r="AM22" s="2">
        <v>1.1211985659999999</v>
      </c>
      <c r="AN22" s="2">
        <v>0.89652919649999996</v>
      </c>
      <c r="AO22" s="2"/>
      <c r="AP22" s="2">
        <v>0.69912989250000002</v>
      </c>
      <c r="AQ22" s="2">
        <v>0.79958437709999997</v>
      </c>
      <c r="AR22" s="2">
        <v>0.94206533270000004</v>
      </c>
      <c r="AS22" s="2">
        <v>0.6173335164</v>
      </c>
      <c r="AT22" s="2">
        <v>0.88232813219999995</v>
      </c>
      <c r="AU22" s="2">
        <v>0.85015434810000001</v>
      </c>
      <c r="AV22" s="2">
        <v>0.95183510380000003</v>
      </c>
      <c r="AW22" s="2">
        <v>0.96128810919999996</v>
      </c>
      <c r="AX22" s="2">
        <v>0.69737648919999995</v>
      </c>
      <c r="AY22" s="2">
        <v>0.70988050830000005</v>
      </c>
      <c r="AZ22" s="2">
        <v>0.82378829620000005</v>
      </c>
      <c r="BA22" s="2">
        <v>0.66785105879999995</v>
      </c>
      <c r="BB22" s="2">
        <v>0.93270054759999999</v>
      </c>
    </row>
    <row r="23" spans="1:54" x14ac:dyDescent="0.2">
      <c r="B23" s="2">
        <v>0.81139379469999995</v>
      </c>
      <c r="C23" s="2">
        <v>1.0327314400000001</v>
      </c>
      <c r="D23" s="2">
        <v>1.119196954</v>
      </c>
      <c r="E23" s="2">
        <v>0.84770471520000001</v>
      </c>
      <c r="F23" s="2">
        <v>0.96193545400000002</v>
      </c>
      <c r="G23" s="2">
        <v>0.74348715720000003</v>
      </c>
      <c r="H23" s="2">
        <v>0.90225111769999999</v>
      </c>
      <c r="I23" s="2">
        <v>0.85776154959999995</v>
      </c>
      <c r="J23" s="2">
        <v>1.0135490469999999</v>
      </c>
      <c r="K23" s="2">
        <v>0.98708932000000005</v>
      </c>
      <c r="L23" s="2">
        <v>0.96884960200000003</v>
      </c>
      <c r="M23" s="2"/>
      <c r="N23" s="2">
        <v>0.83129300569999998</v>
      </c>
      <c r="O23" s="2">
        <v>0.76157399889999999</v>
      </c>
      <c r="P23" s="2">
        <v>0.68081869740000001</v>
      </c>
      <c r="Q23" s="2">
        <v>0.83087377640000004</v>
      </c>
      <c r="R23" s="2">
        <v>0.78317111650000004</v>
      </c>
      <c r="S23" s="2">
        <v>0.75463660960000001</v>
      </c>
      <c r="T23" s="2">
        <v>0.77344186810000004</v>
      </c>
      <c r="U23" s="2">
        <v>0.78339096750000003</v>
      </c>
      <c r="V23" s="2">
        <v>0.84511702119999998</v>
      </c>
      <c r="W23" s="2">
        <v>0.75089686020000002</v>
      </c>
      <c r="X23" s="2">
        <v>0.78150444050000001</v>
      </c>
      <c r="Y23" s="2"/>
      <c r="Z23" s="2"/>
      <c r="AA23" s="2">
        <v>0.64610743130000003</v>
      </c>
      <c r="AB23" s="2">
        <v>0.8707286649</v>
      </c>
      <c r="AC23" s="2">
        <v>0.80678742749999999</v>
      </c>
      <c r="AD23" s="2">
        <v>0.76944174219999995</v>
      </c>
      <c r="AE23" s="2">
        <v>0.81426474110000002</v>
      </c>
      <c r="AF23" s="2">
        <v>0.84908674110000004</v>
      </c>
      <c r="AG23" s="2">
        <v>0.90951442010000005</v>
      </c>
      <c r="AH23" s="2">
        <v>0.91746853510000004</v>
      </c>
      <c r="AI23" s="2">
        <v>0.8738136997</v>
      </c>
      <c r="AJ23" s="2">
        <v>0.93467493469999996</v>
      </c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</row>
    <row r="24" spans="1:54" x14ac:dyDescent="0.2">
      <c r="B24" s="2">
        <v>0.9589232312</v>
      </c>
      <c r="C24" s="2">
        <v>0.94644224300000002</v>
      </c>
      <c r="D24" s="2">
        <v>0.67957112959999999</v>
      </c>
      <c r="E24" s="2">
        <v>0.68024420070000002</v>
      </c>
      <c r="F24" s="2">
        <v>0.56765376779999999</v>
      </c>
      <c r="G24" s="2">
        <v>0.6968294438</v>
      </c>
      <c r="H24" s="2">
        <v>0.67630616799999999</v>
      </c>
      <c r="I24" s="2">
        <v>0.92776953870000001</v>
      </c>
      <c r="J24" s="2">
        <v>0.76801848579999998</v>
      </c>
      <c r="K24" s="2"/>
      <c r="L24" s="2"/>
      <c r="M24" s="2">
        <v>0.98319688520000004</v>
      </c>
      <c r="N24" s="2">
        <v>0.95251913990000003</v>
      </c>
      <c r="O24" s="2">
        <v>0.99287389619999999</v>
      </c>
      <c r="P24" s="2">
        <v>0.6982239428</v>
      </c>
      <c r="Q24" s="2">
        <v>0.65913300880000003</v>
      </c>
      <c r="R24" s="2">
        <v>0.90224402820000005</v>
      </c>
      <c r="S24" s="2">
        <v>0.90956137169999995</v>
      </c>
      <c r="T24" s="2">
        <v>0.88655250590000001</v>
      </c>
      <c r="U24" s="2">
        <v>1.123054711</v>
      </c>
      <c r="V24" s="2">
        <v>1.1072383809999999</v>
      </c>
      <c r="W24" s="2">
        <v>1.083383143</v>
      </c>
      <c r="X24" s="2">
        <v>1.0015538020000001</v>
      </c>
      <c r="Y24" s="2">
        <v>0.94101178500000005</v>
      </c>
      <c r="Z24" s="2"/>
      <c r="AA24" s="2">
        <v>0.85516883239999997</v>
      </c>
      <c r="AB24" s="2">
        <v>0.85448581479999997</v>
      </c>
      <c r="AC24" s="2">
        <v>0.78335389570000002</v>
      </c>
      <c r="AD24" s="2">
        <v>0.84521980860000001</v>
      </c>
      <c r="AE24" s="2">
        <v>0.69014052000000004</v>
      </c>
      <c r="AF24" s="2">
        <v>0.84625106979999998</v>
      </c>
      <c r="AG24" s="2">
        <v>0.73131248739999999</v>
      </c>
      <c r="AH24" s="2">
        <v>1.0306640300000001</v>
      </c>
      <c r="AI24" s="2">
        <v>0.92437919199999996</v>
      </c>
      <c r="AJ24" s="2">
        <v>0.74578660409999997</v>
      </c>
      <c r="AK24" s="2">
        <v>0.85596471080000003</v>
      </c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</row>
    <row r="26" spans="1:54" x14ac:dyDescent="0.2">
      <c r="B26" t="s">
        <v>5</v>
      </c>
      <c r="C26" t="s">
        <v>4</v>
      </c>
      <c r="D26" t="s">
        <v>3</v>
      </c>
    </row>
    <row r="27" spans="1:54" x14ac:dyDescent="0.2">
      <c r="A27" s="1" t="s">
        <v>2</v>
      </c>
      <c r="B27">
        <f>AVERAGE(B22:P22)</f>
        <v>0.96041680097333348</v>
      </c>
      <c r="C27">
        <f>AVERAGE(R22:AN22)</f>
        <v>1.0817068900173914</v>
      </c>
      <c r="D27">
        <f>AVERAGE(AP22:BB22)</f>
        <v>0.81040890093076912</v>
      </c>
    </row>
    <row r="28" spans="1:54" x14ac:dyDescent="0.2">
      <c r="A28" s="1" t="s">
        <v>1</v>
      </c>
      <c r="B28">
        <f>AVERAGE(B23:L23)</f>
        <v>0.93145001376363645</v>
      </c>
      <c r="C28">
        <f>AVERAGE(N23:X23)</f>
        <v>0.77970166927272733</v>
      </c>
      <c r="D28">
        <f>AVERAGE(AA23:AJ23)</f>
        <v>0.83918883377000009</v>
      </c>
    </row>
    <row r="29" spans="1:54" x14ac:dyDescent="0.2">
      <c r="A29" s="1" t="s">
        <v>0</v>
      </c>
      <c r="B29">
        <f>AVERAGE(B24:J24)</f>
        <v>0.76686202317777774</v>
      </c>
      <c r="C29">
        <f>AVERAGE(M24:Y24)</f>
        <v>0.94158050774615398</v>
      </c>
      <c r="D29">
        <f>AVERAGE(AA24:AK24)</f>
        <v>0.83297517869090898</v>
      </c>
    </row>
    <row r="30" spans="1:54" x14ac:dyDescent="0.2">
      <c r="A30" s="1"/>
    </row>
    <row r="31" spans="1:54" x14ac:dyDescent="0.2">
      <c r="A3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DC9B0-2D7B-084A-A258-44393CD2DA8F}">
  <dimension ref="A1:CC31"/>
  <sheetViews>
    <sheetView workbookViewId="0">
      <selection activeCell="B6" sqref="B6:D6"/>
    </sheetView>
  </sheetViews>
  <sheetFormatPr baseColWidth="10" defaultRowHeight="16" x14ac:dyDescent="0.2"/>
  <sheetData>
    <row r="1" spans="1:81" x14ac:dyDescent="0.2">
      <c r="A1" s="4" t="s">
        <v>10</v>
      </c>
    </row>
    <row r="2" spans="1:81" x14ac:dyDescent="0.2">
      <c r="B2" s="2">
        <v>101.14474502</v>
      </c>
      <c r="C2" s="2">
        <v>98.447861259999996</v>
      </c>
      <c r="D2" s="2">
        <v>107.75539983</v>
      </c>
      <c r="E2" s="2">
        <v>102.18630159999999</v>
      </c>
      <c r="F2" s="2">
        <v>84.175772969999997</v>
      </c>
      <c r="G2" s="2">
        <v>88.135913029999998</v>
      </c>
      <c r="H2" s="2">
        <v>70.903178769999997</v>
      </c>
      <c r="I2" s="2">
        <v>85.209287509999996</v>
      </c>
      <c r="J2" s="2">
        <v>85.920155930000007</v>
      </c>
      <c r="K2" s="2">
        <v>79.805276460000002</v>
      </c>
      <c r="L2" s="2">
        <v>122.4675086</v>
      </c>
      <c r="M2" s="2">
        <v>125.9518523</v>
      </c>
      <c r="N2" s="2">
        <v>123.91712219999999</v>
      </c>
      <c r="O2" s="2">
        <v>79.177838170000001</v>
      </c>
      <c r="P2" s="2"/>
      <c r="Q2" s="2">
        <v>132.10018790000001</v>
      </c>
      <c r="R2" s="2">
        <v>140.44494599999999</v>
      </c>
      <c r="S2" s="2">
        <v>130.40451659999999</v>
      </c>
      <c r="T2" s="2">
        <v>106.74503900000001</v>
      </c>
      <c r="U2" s="2">
        <v>142.9277663</v>
      </c>
      <c r="V2" s="2">
        <v>117.60553059999999</v>
      </c>
      <c r="W2" s="2">
        <v>135.34489679999999</v>
      </c>
      <c r="X2" s="2">
        <v>121.407217</v>
      </c>
      <c r="Y2" s="2">
        <v>163.4971544</v>
      </c>
      <c r="Z2" s="2">
        <v>149.72518930000001</v>
      </c>
      <c r="AA2" s="2">
        <v>139.27452160000001</v>
      </c>
      <c r="AB2" s="2">
        <v>121.28401779999999</v>
      </c>
      <c r="AC2" s="2">
        <v>110.6732378</v>
      </c>
      <c r="AD2" s="2">
        <v>129.67309539999999</v>
      </c>
      <c r="AE2" s="2">
        <v>110.4653251</v>
      </c>
      <c r="AF2" s="2"/>
      <c r="AG2" s="2">
        <v>73.665544100000005</v>
      </c>
      <c r="AH2" s="2">
        <v>58.811658280000003</v>
      </c>
      <c r="AI2" s="2">
        <v>53.616129659999999</v>
      </c>
      <c r="AJ2" s="2">
        <v>58.265745129999999</v>
      </c>
      <c r="AK2" s="2">
        <v>57.719096389999997</v>
      </c>
      <c r="AL2" s="2">
        <v>51.863623990000001</v>
      </c>
      <c r="AM2" s="2">
        <v>50.862174379999999</v>
      </c>
      <c r="AN2" s="2">
        <v>64.089299890000007</v>
      </c>
      <c r="AO2" s="2">
        <v>51.354354409999999</v>
      </c>
      <c r="AP2" s="2">
        <v>55.138259329999997</v>
      </c>
      <c r="AQ2" s="2">
        <v>59.705297510000001</v>
      </c>
      <c r="AR2" s="2">
        <v>70.628948890000004</v>
      </c>
      <c r="AS2" s="2">
        <v>63.752462780000002</v>
      </c>
      <c r="AT2" s="2">
        <v>48.005158450000003</v>
      </c>
      <c r="AU2" s="2"/>
      <c r="AV2" s="2">
        <v>124.8323517</v>
      </c>
      <c r="AW2" s="2">
        <v>100.258999</v>
      </c>
      <c r="AX2" s="2">
        <v>110.5594225</v>
      </c>
      <c r="AY2" s="2">
        <v>70.87525445</v>
      </c>
      <c r="AZ2" s="2">
        <v>105.1723727</v>
      </c>
      <c r="BA2" s="2">
        <v>111.60289210000001</v>
      </c>
      <c r="BB2" s="2">
        <v>117.3507237</v>
      </c>
      <c r="BC2" s="2">
        <v>116.2410794</v>
      </c>
      <c r="BD2" s="2">
        <v>102.14791339999999</v>
      </c>
      <c r="BE2" s="2">
        <v>98.72950127</v>
      </c>
      <c r="BF2" s="2">
        <v>107.96936669999999</v>
      </c>
      <c r="BG2" s="2">
        <v>96.024851440000006</v>
      </c>
      <c r="BH2" s="2">
        <v>112.45692630000001</v>
      </c>
      <c r="BI2" s="2">
        <v>97.633648160000007</v>
      </c>
      <c r="BJ2" s="2"/>
      <c r="BK2" s="2"/>
      <c r="BL2" s="2"/>
      <c r="BM2" s="2"/>
      <c r="BN2" s="2"/>
      <c r="BO2" s="2"/>
      <c r="BP2" s="2"/>
    </row>
    <row r="3" spans="1:81" x14ac:dyDescent="0.2">
      <c r="B3" s="2">
        <v>91.681433799999994</v>
      </c>
      <c r="C3" s="2">
        <v>101.54071140000001</v>
      </c>
      <c r="D3" s="2">
        <v>97.927702499999995</v>
      </c>
      <c r="E3" s="2">
        <v>105.5740198</v>
      </c>
      <c r="F3" s="2">
        <v>89.782203100000004</v>
      </c>
      <c r="G3" s="2">
        <v>88.392710489999999</v>
      </c>
      <c r="H3" s="2">
        <v>83.063354230000002</v>
      </c>
      <c r="I3" s="2">
        <v>90.799069599999996</v>
      </c>
      <c r="J3" s="2">
        <v>76.361408969999999</v>
      </c>
      <c r="K3" s="2">
        <v>108.4982112</v>
      </c>
      <c r="L3" s="2">
        <v>97.078789299999997</v>
      </c>
      <c r="M3" s="2">
        <v>93.502386200000004</v>
      </c>
      <c r="N3" s="2">
        <v>93.412616200000002</v>
      </c>
      <c r="O3" s="2"/>
      <c r="P3" s="2"/>
      <c r="Q3" s="2">
        <v>83.665544100000005</v>
      </c>
      <c r="R3" s="2">
        <v>68.811658280000003</v>
      </c>
      <c r="S3" s="2">
        <v>63.616129659999999</v>
      </c>
      <c r="T3" s="2">
        <v>68.265745129999999</v>
      </c>
      <c r="U3" s="2">
        <v>67.719096390000004</v>
      </c>
      <c r="V3" s="2">
        <v>61.863623990000001</v>
      </c>
      <c r="W3" s="2">
        <v>60.862174379999999</v>
      </c>
      <c r="X3" s="2">
        <v>74.089299890000007</v>
      </c>
      <c r="Y3" s="2">
        <v>61.354354409999999</v>
      </c>
      <c r="Z3" s="2">
        <v>65.138259329999997</v>
      </c>
      <c r="AA3" s="2">
        <v>69.705297510000008</v>
      </c>
      <c r="AB3" s="2">
        <v>80.628948890000004</v>
      </c>
      <c r="AC3" s="2">
        <v>73.752462780000002</v>
      </c>
      <c r="AD3" s="2">
        <v>58.005158450000003</v>
      </c>
      <c r="AE3" s="2"/>
      <c r="AF3" s="2"/>
      <c r="AG3" s="2">
        <v>114.4217891</v>
      </c>
      <c r="AH3" s="2">
        <v>114.55750980000001</v>
      </c>
      <c r="AI3" s="2">
        <v>101.1213549</v>
      </c>
      <c r="AJ3" s="2">
        <v>101.3700565</v>
      </c>
      <c r="AK3" s="2">
        <v>114.21604689999999</v>
      </c>
      <c r="AL3" s="2">
        <v>109.01974989999999</v>
      </c>
      <c r="AM3" s="2">
        <v>89.225137450000005</v>
      </c>
      <c r="AN3" s="2">
        <v>75.058842369999994</v>
      </c>
      <c r="AO3" s="2">
        <v>132.32349099999999</v>
      </c>
      <c r="AP3" s="2">
        <v>143.0565952</v>
      </c>
      <c r="AQ3" s="2">
        <v>89.954872559999998</v>
      </c>
      <c r="AR3" s="2">
        <v>79.558378450000006</v>
      </c>
      <c r="AS3" s="2">
        <v>107.53674650000001</v>
      </c>
      <c r="AT3" s="2">
        <v>86.175612860000001</v>
      </c>
      <c r="AU3" s="2">
        <v>100.30887679999999</v>
      </c>
      <c r="AV3" s="2">
        <v>148.03910590000001</v>
      </c>
      <c r="AW3" s="2">
        <v>157.67254209999999</v>
      </c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</row>
    <row r="4" spans="1:81" x14ac:dyDescent="0.2">
      <c r="B4" s="2">
        <v>80.95752924</v>
      </c>
      <c r="C4" s="2">
        <v>50.648050589999997</v>
      </c>
      <c r="D4" s="2">
        <v>74.49370193</v>
      </c>
      <c r="E4" s="2">
        <v>0.39586072579999998</v>
      </c>
      <c r="F4" s="2">
        <v>51.585179879999998</v>
      </c>
      <c r="G4" s="2">
        <v>67.656882940000003</v>
      </c>
      <c r="H4" s="2">
        <v>57.797949289999998</v>
      </c>
      <c r="I4" s="2">
        <v>67.875909399999998</v>
      </c>
      <c r="J4" s="2">
        <v>66.947536659999997</v>
      </c>
      <c r="K4" s="2">
        <v>61.358451610000003</v>
      </c>
      <c r="L4" s="2">
        <v>73.573113460000002</v>
      </c>
      <c r="M4" s="2"/>
      <c r="N4" s="2"/>
      <c r="O4" s="2"/>
      <c r="P4" s="2"/>
      <c r="Q4" s="2">
        <v>62.419812489999998</v>
      </c>
      <c r="R4" s="2">
        <v>59.606819090000002</v>
      </c>
      <c r="S4" s="2">
        <v>55.629247130000003</v>
      </c>
      <c r="T4" s="2">
        <v>55.050144209999999</v>
      </c>
      <c r="U4" s="2">
        <v>60.135814869999997</v>
      </c>
      <c r="V4" s="2">
        <v>52.021263009999998</v>
      </c>
      <c r="W4" s="2">
        <v>53.001611050000001</v>
      </c>
      <c r="X4" s="2">
        <v>58.127858930000002</v>
      </c>
      <c r="Y4" s="2">
        <v>57.83656534</v>
      </c>
      <c r="Z4" s="2">
        <v>57.978023129999997</v>
      </c>
      <c r="AA4" s="2">
        <v>56.059951900000002</v>
      </c>
      <c r="AB4" s="2">
        <v>67.863752640000001</v>
      </c>
      <c r="AC4" s="2">
        <v>57.719893140000003</v>
      </c>
      <c r="AD4" s="2">
        <v>52.851670509999998</v>
      </c>
      <c r="AE4" s="2">
        <v>54.680606050000002</v>
      </c>
      <c r="AF4" s="2">
        <v>51.73848332</v>
      </c>
      <c r="AG4" s="2"/>
      <c r="AH4" s="2">
        <v>94.864791019999998</v>
      </c>
      <c r="AI4" s="2">
        <v>90.334811880000004</v>
      </c>
      <c r="AJ4" s="2">
        <v>59.258902470000002</v>
      </c>
      <c r="AK4" s="2">
        <v>54.29635304</v>
      </c>
      <c r="AL4" s="2">
        <v>61.482527050000002</v>
      </c>
      <c r="AM4" s="2">
        <v>61.760177310000003</v>
      </c>
      <c r="AN4" s="2">
        <v>106.71488600000001</v>
      </c>
      <c r="AO4" s="2">
        <v>60.777986419999998</v>
      </c>
      <c r="AP4" s="2">
        <v>99.405375500000005</v>
      </c>
      <c r="AQ4" s="2">
        <v>110.1727609</v>
      </c>
      <c r="AR4" s="2">
        <v>80.886762869999998</v>
      </c>
      <c r="AS4" s="2">
        <v>81.080181379999999</v>
      </c>
      <c r="AT4" s="2">
        <v>97.726250750000005</v>
      </c>
      <c r="AU4" s="2">
        <v>98.939291220000001</v>
      </c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</row>
    <row r="6" spans="1:81" x14ac:dyDescent="0.2">
      <c r="B6" t="s">
        <v>5</v>
      </c>
      <c r="C6" t="s">
        <v>4</v>
      </c>
      <c r="D6" t="s">
        <v>3</v>
      </c>
    </row>
    <row r="7" spans="1:81" x14ac:dyDescent="0.2">
      <c r="A7" s="1" t="s">
        <v>2</v>
      </c>
      <c r="B7">
        <f>AVERAGE(B2:O2)</f>
        <v>96.799872403571413</v>
      </c>
      <c r="C7">
        <f>AVERAGE(Q2:AF2)</f>
        <v>130.10484277333333</v>
      </c>
      <c r="D7">
        <f>AVERAGE(AV2:BI2)</f>
        <v>105.13252163</v>
      </c>
      <c r="E7">
        <f>AVERAGE(AV2:BI2)</f>
        <v>105.13252163</v>
      </c>
    </row>
    <row r="8" spans="1:81" x14ac:dyDescent="0.2">
      <c r="A8" s="1" t="s">
        <v>1</v>
      </c>
      <c r="B8">
        <f>AVERAGE(B3:O3)</f>
        <v>93.662662829999988</v>
      </c>
      <c r="C8">
        <f>AVERAGE(Q3:AF3)</f>
        <v>68.391268085000007</v>
      </c>
      <c r="D8">
        <f>AVERAGE(AG3:AU3)</f>
        <v>103.86033735266666</v>
      </c>
    </row>
    <row r="9" spans="1:81" x14ac:dyDescent="0.2">
      <c r="A9" s="1" t="s">
        <v>0</v>
      </c>
      <c r="B9">
        <f>AVERAGE(B4:O4)</f>
        <v>59.390015065981828</v>
      </c>
      <c r="C9">
        <f>AVERAGE(Q4:AF4)</f>
        <v>57.045094800625002</v>
      </c>
      <c r="D9">
        <f>AVERAGE(AG4:AU4)</f>
        <v>82.692932700714294</v>
      </c>
    </row>
    <row r="11" spans="1:81" x14ac:dyDescent="0.2">
      <c r="A11" s="4" t="s">
        <v>9</v>
      </c>
    </row>
    <row r="12" spans="1:81" x14ac:dyDescent="0.2">
      <c r="B12" s="2">
        <v>107.0351338</v>
      </c>
      <c r="C12" s="2">
        <v>116.508177</v>
      </c>
      <c r="D12" s="2">
        <v>107.4184029</v>
      </c>
      <c r="E12" s="2">
        <v>131.99711719999999</v>
      </c>
      <c r="F12" s="2">
        <v>100.6839394</v>
      </c>
      <c r="G12" s="2">
        <v>111.5556579</v>
      </c>
      <c r="H12" s="2">
        <v>106.3247243</v>
      </c>
      <c r="I12" s="2">
        <v>111.60313240000001</v>
      </c>
      <c r="J12" s="2">
        <v>43.70246813</v>
      </c>
      <c r="K12" s="2">
        <v>34.078090940000003</v>
      </c>
      <c r="L12" s="2">
        <v>61.557467219999999</v>
      </c>
      <c r="M12" s="2">
        <v>55.246773310000002</v>
      </c>
      <c r="N12" s="2">
        <v>70.771489500000001</v>
      </c>
      <c r="O12" s="2">
        <v>57.009607529999997</v>
      </c>
      <c r="P12" s="2">
        <v>33.199452999999998</v>
      </c>
      <c r="Q12" s="2"/>
      <c r="R12" s="2">
        <v>64.442985590000006</v>
      </c>
      <c r="S12" s="2">
        <v>72.344311899999994</v>
      </c>
      <c r="T12" s="2">
        <v>72.165368760000007</v>
      </c>
      <c r="U12" s="2">
        <v>64.995670910000001</v>
      </c>
      <c r="V12" s="2">
        <v>60.907479440000003</v>
      </c>
      <c r="W12" s="2">
        <v>46.342064550000003</v>
      </c>
      <c r="X12" s="2">
        <v>80.486156519999994</v>
      </c>
      <c r="Y12" s="2">
        <v>72.180423649999994</v>
      </c>
      <c r="Z12" s="2">
        <v>56.895255519999999</v>
      </c>
      <c r="AA12" s="2">
        <v>67.353628920000006</v>
      </c>
      <c r="AB12" s="2">
        <v>58.993881969999997</v>
      </c>
      <c r="AC12" s="2">
        <v>50.064228980000003</v>
      </c>
      <c r="AD12" s="2">
        <v>63.134641250000001</v>
      </c>
      <c r="AE12" s="2">
        <v>69.849380150000002</v>
      </c>
      <c r="AF12" s="2">
        <v>66.279204280000002</v>
      </c>
      <c r="AG12" s="2">
        <v>57.234050699999997</v>
      </c>
      <c r="AH12" s="2">
        <v>56.335098469999998</v>
      </c>
      <c r="AI12" s="2">
        <v>50.827525129999998</v>
      </c>
      <c r="AJ12" s="2">
        <v>52.397608290000001</v>
      </c>
      <c r="AK12" s="2">
        <v>52.112914859999997</v>
      </c>
      <c r="AL12" s="2">
        <v>41.590190040000003</v>
      </c>
      <c r="AM12" s="2"/>
      <c r="AN12" s="2">
        <v>88.004605240000004</v>
      </c>
      <c r="AO12" s="2">
        <v>88.966938690000006</v>
      </c>
      <c r="AP12" s="2">
        <v>79.398798380000002</v>
      </c>
      <c r="AQ12" s="2">
        <v>79.020812030000002</v>
      </c>
      <c r="AR12" s="2">
        <v>80.549239999999998</v>
      </c>
      <c r="AS12" s="2">
        <v>105.3392917</v>
      </c>
      <c r="AT12" s="2">
        <v>82.100216279999998</v>
      </c>
      <c r="AU12" s="2">
        <v>82.342020790000007</v>
      </c>
      <c r="AV12" s="2">
        <v>82.881561610000006</v>
      </c>
      <c r="AW12" s="2">
        <v>96.090388039999993</v>
      </c>
      <c r="AX12" s="2">
        <v>85.765006119999995</v>
      </c>
      <c r="AY12" s="2">
        <v>80.270668630000003</v>
      </c>
      <c r="AZ12" s="2">
        <v>78.986125639999997</v>
      </c>
      <c r="BA12" s="2">
        <v>75.216359420000003</v>
      </c>
      <c r="BB12" s="2">
        <v>92.02511921</v>
      </c>
      <c r="BC12" s="2">
        <v>110.1344472</v>
      </c>
      <c r="BD12" s="2">
        <v>96.107202569999998</v>
      </c>
      <c r="BE12" s="2">
        <v>94.008290729999999</v>
      </c>
      <c r="BF12" s="2"/>
      <c r="BG12" s="2"/>
      <c r="BH12" s="2">
        <v>103.815917</v>
      </c>
      <c r="BI12" s="2">
        <v>93.302750320000001</v>
      </c>
      <c r="BJ12" s="2">
        <v>99.002365900000001</v>
      </c>
      <c r="BK12" s="2">
        <v>85.978233529999997</v>
      </c>
      <c r="BL12" s="2">
        <v>95.50552424</v>
      </c>
      <c r="BM12" s="2">
        <v>94.045637510000006</v>
      </c>
      <c r="BN12" s="2">
        <v>85.703689220000001</v>
      </c>
      <c r="BO12" s="2">
        <v>72.394937709999994</v>
      </c>
      <c r="BP12" s="2">
        <v>99.108361009999996</v>
      </c>
      <c r="BQ12" s="2">
        <v>73.978623319999997</v>
      </c>
      <c r="BR12" s="2">
        <v>91.898008590000003</v>
      </c>
      <c r="BS12" s="2">
        <v>90.270899869999994</v>
      </c>
      <c r="BT12" s="2">
        <v>102.0573263</v>
      </c>
      <c r="BU12" s="2">
        <v>92.419900229999996</v>
      </c>
      <c r="BV12" s="2">
        <v>100.3674094</v>
      </c>
      <c r="BW12" s="2">
        <v>94.174696299999994</v>
      </c>
      <c r="BX12" s="2"/>
      <c r="BY12" s="2"/>
      <c r="BZ12" s="2"/>
      <c r="CA12" s="2"/>
      <c r="CB12" s="2"/>
      <c r="CC12" s="2"/>
    </row>
    <row r="13" spans="1:81" x14ac:dyDescent="0.2">
      <c r="B13" s="2">
        <v>163.33176470000001</v>
      </c>
      <c r="C13" s="2">
        <v>73.964556880000004</v>
      </c>
      <c r="D13" s="2">
        <v>98.677310539999993</v>
      </c>
      <c r="E13" s="2">
        <v>118.24411069999999</v>
      </c>
      <c r="F13" s="2">
        <v>136.04323070000001</v>
      </c>
      <c r="G13" s="2">
        <v>94.277884450000002</v>
      </c>
      <c r="H13" s="2">
        <v>118.650817</v>
      </c>
      <c r="I13" s="2">
        <v>99.449218430000002</v>
      </c>
      <c r="J13" s="2">
        <v>133.14222169999999</v>
      </c>
      <c r="K13" s="2"/>
      <c r="L13" s="2">
        <v>40.027827080000002</v>
      </c>
      <c r="M13" s="2">
        <v>34.503296509999998</v>
      </c>
      <c r="N13" s="2">
        <v>27.908857680000001</v>
      </c>
      <c r="O13" s="2">
        <v>42.879740939999998</v>
      </c>
      <c r="P13" s="2">
        <v>30.849622530000001</v>
      </c>
      <c r="Q13" s="2">
        <v>26.664130839999999</v>
      </c>
      <c r="R13" s="2">
        <v>26.41619201</v>
      </c>
      <c r="S13" s="2">
        <v>43.711402790000001</v>
      </c>
      <c r="T13" s="2">
        <v>45.31319903</v>
      </c>
      <c r="U13" s="2">
        <v>29.30850135</v>
      </c>
      <c r="V13" s="2">
        <v>39.630875760000002</v>
      </c>
      <c r="W13" s="2">
        <v>30.143392389999999</v>
      </c>
      <c r="X13" s="2">
        <v>30.046193890000001</v>
      </c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>
        <v>42.882281919999997</v>
      </c>
      <c r="AO13" s="2">
        <v>76.191347989999997</v>
      </c>
      <c r="AP13" s="2">
        <v>81.330825880000006</v>
      </c>
      <c r="AQ13" s="2">
        <v>72.606971209999998</v>
      </c>
      <c r="AR13" s="2">
        <v>106.7397011</v>
      </c>
      <c r="AS13" s="2">
        <v>138.94793799999999</v>
      </c>
      <c r="AT13" s="2">
        <v>80.642785700000005</v>
      </c>
      <c r="AU13" s="2">
        <v>96.860555349999998</v>
      </c>
      <c r="AV13" s="2">
        <v>100.2480391</v>
      </c>
      <c r="AW13" s="2">
        <v>95.573045730000004</v>
      </c>
      <c r="AX13" s="2">
        <v>106.0303375</v>
      </c>
      <c r="AY13" s="2">
        <v>90.305404050000007</v>
      </c>
      <c r="AZ13" s="2">
        <v>68.811356200000006</v>
      </c>
      <c r="BA13" s="2">
        <v>73.331742439999999</v>
      </c>
      <c r="BB13" s="2">
        <v>90.640340730000005</v>
      </c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</row>
    <row r="14" spans="1:81" x14ac:dyDescent="0.2">
      <c r="B14" s="2">
        <v>36.533454040000002</v>
      </c>
      <c r="C14" s="2">
        <v>47.982441549999997</v>
      </c>
      <c r="D14" s="2">
        <v>65.114463319999999</v>
      </c>
      <c r="E14" s="2">
        <v>54.560219089999997</v>
      </c>
      <c r="F14" s="2">
        <v>50.516534499999999</v>
      </c>
      <c r="G14" s="2">
        <v>50.748693580000001</v>
      </c>
      <c r="H14" s="2">
        <v>37.264166930000002</v>
      </c>
      <c r="I14" s="3"/>
      <c r="J14" s="2">
        <v>45.436421180000004</v>
      </c>
      <c r="K14" s="2">
        <v>45.414682399999997</v>
      </c>
      <c r="L14" s="2">
        <v>39.154926320000001</v>
      </c>
      <c r="M14" s="2">
        <v>37.728030009999998</v>
      </c>
      <c r="N14" s="2"/>
      <c r="O14" s="2"/>
      <c r="P14" s="2">
        <v>49.489511919999998</v>
      </c>
      <c r="Q14" s="2">
        <v>48.53546644</v>
      </c>
      <c r="R14" s="2">
        <v>44.772126819999997</v>
      </c>
      <c r="S14" s="2">
        <v>40.707195149999997</v>
      </c>
      <c r="T14" s="2">
        <v>50.218931490000003</v>
      </c>
      <c r="U14" s="2">
        <v>47.443692689999999</v>
      </c>
      <c r="V14" s="2">
        <v>40.678821429999999</v>
      </c>
      <c r="W14" s="2">
        <v>45.355417920000001</v>
      </c>
      <c r="X14" s="2">
        <v>40.408176359999999</v>
      </c>
      <c r="Y14" s="2">
        <v>44.264554369999999</v>
      </c>
      <c r="Z14" s="2">
        <v>41.1554486</v>
      </c>
      <c r="AA14" s="2">
        <v>46.182247820000001</v>
      </c>
      <c r="AB14" s="2">
        <v>42.684908849999999</v>
      </c>
      <c r="AC14" s="2">
        <v>37.021419889999997</v>
      </c>
      <c r="AD14" s="2">
        <v>42.751485170000002</v>
      </c>
      <c r="AE14" s="2"/>
      <c r="AF14" s="2"/>
      <c r="AG14" s="2"/>
      <c r="AH14" s="2"/>
      <c r="AI14" s="2"/>
      <c r="AJ14" s="2"/>
      <c r="AK14" s="2"/>
      <c r="AL14" s="2"/>
      <c r="AM14" s="2"/>
      <c r="AN14" s="2">
        <v>73.442406779999999</v>
      </c>
      <c r="AO14" s="2">
        <v>75.804063099999993</v>
      </c>
      <c r="AP14" s="2">
        <v>86.729176030000005</v>
      </c>
      <c r="AQ14" s="2">
        <v>79.824647249999998</v>
      </c>
      <c r="AR14" s="2">
        <v>88.685627850000003</v>
      </c>
      <c r="AS14" s="2">
        <v>69.700971789999997</v>
      </c>
      <c r="AT14" s="2">
        <v>94.882283409999999</v>
      </c>
      <c r="AU14" s="2">
        <v>73.731803929999998</v>
      </c>
      <c r="AV14" s="2">
        <v>92.912255729999998</v>
      </c>
      <c r="AW14" s="2">
        <v>74.161022349999996</v>
      </c>
      <c r="AX14" s="2">
        <v>92.286021899999994</v>
      </c>
      <c r="AY14" s="2">
        <v>77.593708300000003</v>
      </c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</row>
    <row r="16" spans="1:81" x14ac:dyDescent="0.2">
      <c r="C16" t="s">
        <v>5</v>
      </c>
      <c r="D16" t="s">
        <v>4</v>
      </c>
      <c r="E16" t="s">
        <v>3</v>
      </c>
      <c r="F16" t="s">
        <v>7</v>
      </c>
    </row>
    <row r="17" spans="1:56" x14ac:dyDescent="0.2">
      <c r="A17" s="1" t="s">
        <v>2</v>
      </c>
      <c r="C17">
        <f>AVERAGE(B12:P12)</f>
        <v>83.246108968666675</v>
      </c>
      <c r="D17">
        <f>AVERAGE(R12:AL12)</f>
        <v>60.806289041904762</v>
      </c>
      <c r="E17">
        <f>AVERAGE(AN12:BE12)</f>
        <v>87.622616237777777</v>
      </c>
      <c r="F17">
        <f>AVERAGE(BH12:BW12)</f>
        <v>92.126517528124992</v>
      </c>
    </row>
    <row r="18" spans="1:56" x14ac:dyDescent="0.2">
      <c r="A18" s="1" t="s">
        <v>1</v>
      </c>
      <c r="C18">
        <f>AVERAGE(B13:J13)</f>
        <v>115.08679056666665</v>
      </c>
      <c r="D18">
        <f>AVERAGE(L13:X13)</f>
        <v>34.415633292307689</v>
      </c>
      <c r="E18">
        <f>AVERAGE(AN13:BE13)</f>
        <v>88.076178193333334</v>
      </c>
    </row>
    <row r="19" spans="1:56" x14ac:dyDescent="0.2">
      <c r="A19" s="1" t="s">
        <v>0</v>
      </c>
      <c r="C19">
        <f>AVERAGE(B14:M14)</f>
        <v>46.404912083636368</v>
      </c>
      <c r="D19">
        <f>AVERAGE(P14:AD14)</f>
        <v>44.111293661333328</v>
      </c>
      <c r="E19">
        <f>AVERAGE(AN14:BE14)</f>
        <v>81.646165701666675</v>
      </c>
    </row>
    <row r="21" spans="1:56" x14ac:dyDescent="0.2">
      <c r="A21" s="4" t="s">
        <v>6</v>
      </c>
    </row>
    <row r="22" spans="1:56" x14ac:dyDescent="0.2">
      <c r="B22" s="2">
        <v>57.161767879999999</v>
      </c>
      <c r="C22" s="2">
        <v>58.137710470000002</v>
      </c>
      <c r="D22" s="2">
        <v>62.746289519999998</v>
      </c>
      <c r="E22" s="2">
        <v>55.458796280000001</v>
      </c>
      <c r="F22" s="2">
        <v>72.332987169999996</v>
      </c>
      <c r="G22" s="2">
        <v>54.14179747</v>
      </c>
      <c r="H22" s="2">
        <v>55.171979409999999</v>
      </c>
      <c r="I22" s="2">
        <v>67.235508449999998</v>
      </c>
      <c r="J22" s="2">
        <v>62.3974136</v>
      </c>
      <c r="K22" s="2">
        <v>67.005249149999997</v>
      </c>
      <c r="L22" s="2">
        <v>49.26841477</v>
      </c>
      <c r="M22" s="2">
        <v>56.843726400000001</v>
      </c>
      <c r="N22" s="2">
        <v>53.743102569999998</v>
      </c>
      <c r="O22" s="2">
        <v>64.928978860000001</v>
      </c>
      <c r="P22" s="2">
        <v>67.975736010000006</v>
      </c>
      <c r="Q22" s="2"/>
      <c r="R22" s="2">
        <v>90.045352579999999</v>
      </c>
      <c r="S22" s="2">
        <v>99.993302270000001</v>
      </c>
      <c r="T22" s="2">
        <v>90.501403229999994</v>
      </c>
      <c r="U22" s="2">
        <v>93.340674800000002</v>
      </c>
      <c r="V22" s="2">
        <v>70.408234199999995</v>
      </c>
      <c r="W22" s="2">
        <v>129.17336979999999</v>
      </c>
      <c r="X22" s="2">
        <v>97.346739900000003</v>
      </c>
      <c r="Y22" s="2">
        <v>94.608689029999994</v>
      </c>
      <c r="Z22" s="2">
        <v>89.861489480000003</v>
      </c>
      <c r="AA22" s="2">
        <v>96.480013940000006</v>
      </c>
      <c r="AB22" s="2">
        <v>100.6556336</v>
      </c>
      <c r="AC22" s="2">
        <v>115.3441065</v>
      </c>
      <c r="AD22" s="2">
        <v>97.679923869999996</v>
      </c>
      <c r="AE22" s="2">
        <v>83.357351109999996</v>
      </c>
      <c r="AF22" s="2">
        <v>94.473318610000007</v>
      </c>
      <c r="AG22" s="2">
        <v>172.45699139999999</v>
      </c>
      <c r="AH22" s="2">
        <v>110.909859</v>
      </c>
      <c r="AI22" s="2">
        <v>150.04730499999999</v>
      </c>
      <c r="AJ22" s="2">
        <v>94.904958879999995</v>
      </c>
      <c r="AK22" s="2">
        <v>104.0115723</v>
      </c>
      <c r="AL22" s="2">
        <v>119.75414809999999</v>
      </c>
      <c r="AM22" s="2">
        <v>98.274605469999997</v>
      </c>
      <c r="AN22" s="2">
        <v>96.951449210000007</v>
      </c>
      <c r="AO22" s="2"/>
      <c r="AP22" s="2"/>
      <c r="AQ22" s="2">
        <v>70.122541580000004</v>
      </c>
      <c r="AR22" s="2">
        <v>70.614163500000004</v>
      </c>
      <c r="AS22" s="2">
        <v>101.6023015</v>
      </c>
      <c r="AT22" s="2">
        <v>74.820671709999999</v>
      </c>
      <c r="AU22" s="2">
        <v>144.8542545</v>
      </c>
      <c r="AV22" s="2">
        <v>122.35996969999999</v>
      </c>
      <c r="AW22" s="2">
        <v>103.98576799999999</v>
      </c>
      <c r="AX22" s="2">
        <v>116.0769497</v>
      </c>
      <c r="AY22" s="2">
        <v>77.360210409999993</v>
      </c>
      <c r="AZ22" s="2">
        <v>50.548678449999997</v>
      </c>
      <c r="BA22" s="2">
        <v>52.016443680000002</v>
      </c>
      <c r="BB22" s="2">
        <v>49.252767030000001</v>
      </c>
      <c r="BC22" s="2">
        <v>64.758251200000004</v>
      </c>
      <c r="BD22" s="2"/>
    </row>
    <row r="23" spans="1:56" x14ac:dyDescent="0.2">
      <c r="B23" s="2">
        <v>70.29843237</v>
      </c>
      <c r="C23" s="2">
        <v>79.540265919999996</v>
      </c>
      <c r="D23" s="2">
        <v>95.548892050000006</v>
      </c>
      <c r="E23" s="2">
        <v>84.524176740000001</v>
      </c>
      <c r="F23" s="2">
        <v>95.417884709999996</v>
      </c>
      <c r="G23" s="2">
        <v>67.848018359999998</v>
      </c>
      <c r="H23" s="2">
        <v>98.375899829999994</v>
      </c>
      <c r="I23" s="2">
        <v>64.345080069999995</v>
      </c>
      <c r="J23" s="2">
        <v>72.109689849999995</v>
      </c>
      <c r="K23" s="2">
        <v>72.854051670000004</v>
      </c>
      <c r="L23" s="2">
        <v>91.054751350000004</v>
      </c>
      <c r="M23" s="2"/>
      <c r="N23" s="2">
        <v>65.690785590000004</v>
      </c>
      <c r="O23" s="2">
        <v>56.779845770000001</v>
      </c>
      <c r="P23" s="2">
        <v>56.102218309999998</v>
      </c>
      <c r="Q23" s="2">
        <v>67.373987360000001</v>
      </c>
      <c r="R23" s="2">
        <v>74.545748470000007</v>
      </c>
      <c r="S23" s="2">
        <v>65.71454765</v>
      </c>
      <c r="T23" s="2">
        <v>88.255781880000001</v>
      </c>
      <c r="U23" s="2">
        <v>58.726684939999998</v>
      </c>
      <c r="V23" s="2">
        <v>57.375592470000001</v>
      </c>
      <c r="W23" s="2">
        <v>53.529014459999999</v>
      </c>
      <c r="X23" s="2">
        <v>68.156849320000006</v>
      </c>
      <c r="Y23" s="2"/>
      <c r="Z23" s="2"/>
      <c r="AA23" s="2"/>
      <c r="AB23" s="2"/>
      <c r="AC23" s="2"/>
      <c r="AD23" s="2"/>
      <c r="AE23" s="2">
        <v>115.5168303</v>
      </c>
      <c r="AF23" s="2">
        <v>144.1143649</v>
      </c>
      <c r="AG23" s="2">
        <v>142.4908887</v>
      </c>
      <c r="AH23" s="2">
        <v>83.463463180000005</v>
      </c>
      <c r="AI23" s="2">
        <v>133.99504110000001</v>
      </c>
      <c r="AJ23" s="2">
        <v>123.2730565</v>
      </c>
      <c r="AK23" s="2">
        <v>121.2615192</v>
      </c>
      <c r="AL23" s="2">
        <v>131.67117250000001</v>
      </c>
      <c r="AM23" s="2">
        <v>97.38695749</v>
      </c>
      <c r="AN23" s="2">
        <v>115.15701610000001</v>
      </c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</row>
    <row r="24" spans="1:56" x14ac:dyDescent="0.2">
      <c r="B24" s="2">
        <v>46.265477490000002</v>
      </c>
      <c r="C24" s="2">
        <v>56.065563410000003</v>
      </c>
      <c r="D24" s="2">
        <v>67.753321850000006</v>
      </c>
      <c r="E24" s="2">
        <v>74.913975809999997</v>
      </c>
      <c r="F24" s="2">
        <v>56.78702208</v>
      </c>
      <c r="G24" s="2">
        <v>47.111283880000002</v>
      </c>
      <c r="H24" s="2">
        <v>40.056762239999998</v>
      </c>
      <c r="I24" s="2">
        <v>32.601462920000003</v>
      </c>
      <c r="J24" s="2">
        <v>43.777195159999998</v>
      </c>
      <c r="K24" s="2"/>
      <c r="L24" s="2"/>
      <c r="M24" s="2"/>
      <c r="N24" s="2">
        <v>51.164061420000003</v>
      </c>
      <c r="O24" s="2">
        <v>55.70460946</v>
      </c>
      <c r="P24" s="2">
        <v>39.990590830000002</v>
      </c>
      <c r="Q24" s="2">
        <v>49.725075169999997</v>
      </c>
      <c r="R24" s="2">
        <v>71.03961013</v>
      </c>
      <c r="S24" s="2">
        <v>51.345691369999997</v>
      </c>
      <c r="T24" s="2">
        <v>44.589233870000001</v>
      </c>
      <c r="U24" s="2">
        <v>52.175435270000001</v>
      </c>
      <c r="V24" s="2">
        <v>33.157093439999997</v>
      </c>
      <c r="W24" s="2">
        <v>40.108710649999999</v>
      </c>
      <c r="X24" s="2">
        <v>44.199836429999998</v>
      </c>
      <c r="Y24" s="2">
        <v>39.085872170000002</v>
      </c>
      <c r="Z24" s="2">
        <v>35.539716609999999</v>
      </c>
      <c r="AA24" s="2"/>
      <c r="AB24" s="2"/>
      <c r="AC24" s="2"/>
      <c r="AD24" s="2"/>
      <c r="AE24" s="2">
        <v>92.932754169999995</v>
      </c>
      <c r="AF24" s="2">
        <v>89.310983870000001</v>
      </c>
      <c r="AG24" s="2">
        <v>98.2086343</v>
      </c>
      <c r="AH24" s="2">
        <v>91.70850781</v>
      </c>
      <c r="AI24" s="2">
        <v>97.233078730000003</v>
      </c>
      <c r="AJ24" s="2">
        <v>104.07938129999999</v>
      </c>
      <c r="AK24" s="2">
        <v>96.30221985</v>
      </c>
      <c r="AL24" s="2">
        <v>103.9249433</v>
      </c>
      <c r="AM24" s="2">
        <v>88.083023569999995</v>
      </c>
      <c r="AN24" s="2">
        <v>94.338940669999999</v>
      </c>
      <c r="AO24" s="2">
        <v>96.521524009999993</v>
      </c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</row>
    <row r="26" spans="1:56" x14ac:dyDescent="0.2">
      <c r="B26" t="s">
        <v>5</v>
      </c>
      <c r="C26" t="s">
        <v>4</v>
      </c>
      <c r="D26" t="s">
        <v>3</v>
      </c>
    </row>
    <row r="27" spans="1:56" x14ac:dyDescent="0.2">
      <c r="A27" s="1" t="s">
        <v>2</v>
      </c>
      <c r="B27">
        <f>AVERAGE(B22:P22)</f>
        <v>60.303297200666677</v>
      </c>
      <c r="C27">
        <f>AVERAGE(R22:AN22)</f>
        <v>103.93828227304348</v>
      </c>
      <c r="D27">
        <f>AVERAGE(AQ22:BC22)</f>
        <v>84.490228535384617</v>
      </c>
    </row>
    <row r="28" spans="1:56" x14ac:dyDescent="0.2">
      <c r="A28" s="1" t="s">
        <v>1</v>
      </c>
      <c r="B28">
        <f>AVERAGE(B23:L23)</f>
        <v>81.083376629090921</v>
      </c>
      <c r="C28">
        <f>AVERAGE(N23:Z23)</f>
        <v>64.750096020000001</v>
      </c>
      <c r="D28">
        <f>AVERAGE(AE23:AO23)</f>
        <v>120.83303099700001</v>
      </c>
    </row>
    <row r="29" spans="1:56" x14ac:dyDescent="0.2">
      <c r="A29" s="1" t="s">
        <v>0</v>
      </c>
      <c r="B29">
        <f>AVERAGE(B24:L24)</f>
        <v>51.703562760000004</v>
      </c>
      <c r="C29">
        <f>AVERAGE(N24:Z24)</f>
        <v>46.755810524615377</v>
      </c>
      <c r="D29">
        <f>AVERAGE(AE24:AO24)</f>
        <v>95.694908325454534</v>
      </c>
    </row>
    <row r="30" spans="1:56" x14ac:dyDescent="0.2">
      <c r="A30" s="1"/>
    </row>
    <row r="31" spans="1:56" x14ac:dyDescent="0.2">
      <c r="A3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-PXN S119_N C ratio</vt:lpstr>
      <vt:lpstr>nuclear p-PXN S119_Nuclear Aver</vt:lpstr>
      <vt:lpstr>pan-PXN_N C ratio</vt:lpstr>
      <vt:lpstr>nuclear pan-PXN_Nuclear 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-Lin Cheng</dc:creator>
  <cp:lastModifiedBy>Pei-Lin Cheng</cp:lastModifiedBy>
  <dcterms:created xsi:type="dcterms:W3CDTF">2025-08-07T14:36:47Z</dcterms:created>
  <dcterms:modified xsi:type="dcterms:W3CDTF">2025-08-07T14:37:34Z</dcterms:modified>
</cp:coreProperties>
</file>